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LC-QTOF-MS metabolites" sheetId="1" state="visible" r:id="rId2"/>
  </sheets>
  <calcPr iterateCount="3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3" uniqueCount="402">
  <si>
    <t xml:space="preserve">Table S2: List of putative metabolites identified in tomato fruit peel and flesh by UPLC-QTOF-MS analysis</t>
  </si>
  <si>
    <t xml:space="preserve">Ret . Time - Retention time, in minutes (difference in Ret.Time between ES(+) and ES(-) modes was less than 0.04 minutes)</t>
  </si>
  <si>
    <t xml:space="preserve">Putative Name - putative metabolite identification;</t>
  </si>
  <si>
    <t xml:space="preserve">Mol. Formula -  molecular formula of the metabolite or its FA adduct;</t>
  </si>
  <si>
    <r>
      <rPr>
        <sz val="10"/>
        <rFont val="Arial"/>
        <family val="0"/>
      </rPr>
      <t xml:space="preserve">Theor. m/z - theoretical monoisotopic mass calculated for the ion (M-H)</t>
    </r>
    <r>
      <rPr>
        <vertAlign val="superscript"/>
        <sz val="10"/>
        <rFont val="Arial"/>
        <family val="2"/>
      </rPr>
      <t xml:space="preserve">-</t>
    </r>
    <r>
      <rPr>
        <sz val="10"/>
        <rFont val="Arial"/>
        <family val="0"/>
      </rPr>
      <t xml:space="preserve"> , (M+H)</t>
    </r>
    <r>
      <rPr>
        <vertAlign val="superscript"/>
        <sz val="10"/>
        <rFont val="Arial"/>
        <family val="2"/>
      </rPr>
      <t xml:space="preserve">+</t>
    </r>
    <r>
      <rPr>
        <sz val="10"/>
        <rFont val="Arial"/>
        <family val="0"/>
      </rPr>
      <t xml:space="preserve"> or (M+FA)</t>
    </r>
    <r>
      <rPr>
        <vertAlign val="superscript"/>
        <sz val="10"/>
        <rFont val="Arial"/>
        <family val="2"/>
      </rPr>
      <t xml:space="preserve">-</t>
    </r>
  </si>
  <si>
    <t xml:space="preserve">Found m/z - mass found;</t>
  </si>
  <si>
    <t xml:space="preserve">m/z error (ppm) - difference between theoretical and found m/z values in ppm;</t>
  </si>
  <si>
    <r>
      <rPr>
        <sz val="10"/>
        <rFont val="Arial"/>
        <family val="0"/>
      </rPr>
      <t xml:space="preserve">MSMS fragments - fragments, obtained from the ion (M-H)</t>
    </r>
    <r>
      <rPr>
        <vertAlign val="superscript"/>
        <sz val="10"/>
        <rFont val="Arial"/>
        <family val="2"/>
      </rPr>
      <t xml:space="preserve">-</t>
    </r>
    <r>
      <rPr>
        <sz val="10"/>
        <rFont val="Arial"/>
        <family val="0"/>
      </rPr>
      <t xml:space="preserve"> , (M+H)</t>
    </r>
    <r>
      <rPr>
        <vertAlign val="superscript"/>
        <sz val="10"/>
        <rFont val="Arial"/>
        <family val="2"/>
      </rPr>
      <t xml:space="preserve">+</t>
    </r>
    <r>
      <rPr>
        <sz val="10"/>
        <rFont val="Arial"/>
        <family val="0"/>
      </rPr>
      <t xml:space="preserve"> or (M+FA)</t>
    </r>
    <r>
      <rPr>
        <vertAlign val="superscript"/>
        <sz val="10"/>
        <rFont val="Arial"/>
        <family val="2"/>
      </rPr>
      <t xml:space="preserve">-</t>
    </r>
  </si>
  <si>
    <t xml:space="preserve">MS/MS CE (eV) - collision energy used for fragmentation;</t>
  </si>
  <si>
    <t xml:space="preserve">UV/Vis - UV/ Vis absorbance maxima;</t>
  </si>
  <si>
    <t xml:space="preserve">() FA - formic acid adduct</t>
  </si>
  <si>
    <t xml:space="preserve">(S) - identification confirmed by the standard compound;</t>
  </si>
  <si>
    <t xml:space="preserve"> I, II, III - different isomers</t>
  </si>
  <si>
    <t xml:space="preserve">MOTO - this compound is present in MoTo database or in the article of Moco et al (2006) (see Refs.17, 18)</t>
  </si>
  <si>
    <t xml:space="preserve">MOTO-isomer - isomer of this compound is present in the MOTO database or in the article of Moco et al (2006) (see Refs.17, 18)</t>
  </si>
  <si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0"/>
      </rPr>
      <t xml:space="preserve"> - These two owerlapped quercetin derivatives have similar structure, therefore we assume the similarity of their UV spectra</t>
    </r>
  </si>
  <si>
    <t xml:space="preserve">Peak no.</t>
  </si>
  <si>
    <t xml:space="preserve">Ret. Time</t>
  </si>
  <si>
    <t xml:space="preserve">Putative Name</t>
  </si>
  <si>
    <t xml:space="preserve">Mol formula</t>
  </si>
  <si>
    <t xml:space="preserve">ES(+) Theor m/z</t>
  </si>
  <si>
    <t xml:space="preserve">ES(+) Found m/z</t>
  </si>
  <si>
    <t xml:space="preserve">ES(-) Theor m/z</t>
  </si>
  <si>
    <t xml:space="preserve">ES(-) Found m/z</t>
  </si>
  <si>
    <t xml:space="preserve">m/z error (ppm)</t>
  </si>
  <si>
    <t xml:space="preserve">MS/MS ES(+)  fragments </t>
  </si>
  <si>
    <t xml:space="preserve">MS/MS ES(+) CE (eV)</t>
  </si>
  <si>
    <t xml:space="preserve">MS/MS ES(-)  fragments </t>
  </si>
  <si>
    <t xml:space="preserve">MS/MS ES(-) CE (eV)</t>
  </si>
  <si>
    <t xml:space="preserve">UV/Vis</t>
  </si>
  <si>
    <t xml:space="preserve">Detected in tomato or another specie</t>
  </si>
  <si>
    <t xml:space="preserve">References</t>
  </si>
  <si>
    <t xml:space="preserve">Esculeoside B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56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93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8</t>
    </r>
  </si>
  <si>
    <t xml:space="preserve">-</t>
  </si>
  <si>
    <r>
      <rPr>
        <b val="true"/>
        <sz val="10"/>
        <rFont val="Arial"/>
        <family val="0"/>
      </rPr>
      <t xml:space="preserve">MS/MS of 1228.6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  <r>
      <rPr>
        <sz val="10"/>
        <rFont val="Arial"/>
        <family val="0"/>
      </rPr>
      <t xml:space="preserve"> </t>
    </r>
  </si>
  <si>
    <r>
      <rPr>
        <b val="true"/>
        <sz val="10"/>
        <rFont val="Arial"/>
        <family val="0"/>
      </rPr>
      <t xml:space="preserve">MS/MS of 1272.58 ([M+FA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(-)</t>
  </si>
  <si>
    <t xml:space="preserve">Tomato</t>
  </si>
  <si>
    <t xml:space="preserve">MOTO</t>
  </si>
  <si>
    <t xml:space="preserve">1210.6, 1048.5, 772.4, 610.4</t>
  </si>
  <si>
    <t xml:space="preserve"> 1226.5, 1094.5, 1064.5, 932.5, 770.4</t>
  </si>
  <si>
    <t xml:space="preserve">Kaempferol-glucose-rhamnose 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27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30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15</t>
    </r>
  </si>
  <si>
    <r>
      <rPr>
        <b val="true"/>
        <sz val="10"/>
        <rFont val="Arial"/>
        <family val="0"/>
      </rPr>
      <t xml:space="preserve">MS/MS of 595.16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 </t>
    </r>
  </si>
  <si>
    <r>
      <rPr>
        <b val="true"/>
        <sz val="10"/>
        <rFont val="Arial"/>
        <family val="0"/>
      </rPr>
      <t xml:space="preserve">MS/MS of  593.15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  <r>
      <rPr>
        <sz val="10"/>
        <rFont val="Arial"/>
        <family val="0"/>
      </rPr>
      <t xml:space="preserve"> </t>
    </r>
  </si>
  <si>
    <t xml:space="preserve">264, 347</t>
  </si>
  <si>
    <t xml:space="preserve">449.11, 287.06</t>
  </si>
  <si>
    <t xml:space="preserve">Dehydrotomatine (S)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50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81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1</t>
    </r>
  </si>
  <si>
    <r>
      <rPr>
        <b val="true"/>
        <sz val="10"/>
        <rFont val="Arial"/>
        <family val="0"/>
      </rPr>
      <t xml:space="preserve">MS/MS of 1032.54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  <r>
      <rPr>
        <sz val="10"/>
        <rFont val="Arial"/>
        <family val="0"/>
      </rPr>
      <t xml:space="preserve"> </t>
    </r>
  </si>
  <si>
    <r>
      <rPr>
        <b val="true"/>
        <sz val="10"/>
        <rFont val="Arial"/>
        <family val="0"/>
      </rPr>
      <t xml:space="preserve">MS/MS of 1076.53 ([M+FA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  <r>
      <rPr>
        <sz val="10"/>
        <rFont val="Arial"/>
        <family val="0"/>
      </rPr>
      <t xml:space="preserve"> </t>
    </r>
  </si>
  <si>
    <t xml:space="preserve">Ref. 1</t>
  </si>
  <si>
    <t xml:space="preserve">1014.5, 900.5, 576.4, 414.4</t>
  </si>
  <si>
    <t xml:space="preserve">1030.5, 898.5, 868.5</t>
  </si>
  <si>
    <t xml:space="preserve">Dehydrolycoperoside G, Dehydrolycoperoside F or Dehydroescoleoside A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58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93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9</t>
    </r>
  </si>
  <si>
    <r>
      <rPr>
        <b val="true"/>
        <sz val="10"/>
        <rFont val="Arial"/>
        <family val="0"/>
      </rPr>
      <t xml:space="preserve">MS/MS of 1268.6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  <r>
      <rPr>
        <sz val="10"/>
        <rFont val="Arial"/>
        <family val="0"/>
      </rPr>
      <t xml:space="preserve"> </t>
    </r>
  </si>
  <si>
    <r>
      <rPr>
        <b val="true"/>
        <sz val="10"/>
        <rFont val="Arial"/>
        <family val="0"/>
      </rPr>
      <t xml:space="preserve">MS/MS of  1312.58 ([M+FA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1208.6, 1106.5, 1088.5, 1046.5</t>
  </si>
  <si>
    <t xml:space="preserve"> 1266.6, 1134.5, 1104.5, 972.4, 810.4, 750.4</t>
  </si>
  <si>
    <t xml:space="preserve">Lycoperoside G, Lycoperoside F or Esculeoside A I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58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95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9</t>
    </r>
  </si>
  <si>
    <r>
      <rPr>
        <b val="true"/>
        <sz val="10"/>
        <rFont val="Arial"/>
        <family val="0"/>
      </rPr>
      <t xml:space="preserve">MS/MS of 1270.6 ([M+H]</t>
    </r>
    <r>
      <rPr>
        <b val="true"/>
        <vertAlign val="superscript"/>
        <sz val="10"/>
        <rFont val="Arial"/>
        <family val="0"/>
      </rPr>
      <t xml:space="preserve">+</t>
    </r>
    <r>
      <rPr>
        <b val="true"/>
        <sz val="10"/>
        <rFont val="Arial"/>
        <family val="0"/>
      </rPr>
      <t xml:space="preserve">):</t>
    </r>
    <r>
      <rPr>
        <sz val="10"/>
        <rFont val="Arial"/>
        <family val="0"/>
      </rPr>
      <t xml:space="preserve"> </t>
    </r>
  </si>
  <si>
    <t xml:space="preserve">3, 35</t>
  </si>
  <si>
    <r>
      <rPr>
        <b val="true"/>
        <sz val="10"/>
        <rFont val="Arial"/>
        <family val="0"/>
      </rPr>
      <t xml:space="preserve">MS/MS of  1314.59 ([M+FA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  <r>
      <rPr>
        <sz val="10"/>
        <rFont val="Arial"/>
        <family val="0"/>
      </rPr>
      <t xml:space="preserve"> </t>
    </r>
  </si>
  <si>
    <t xml:space="preserve">1210.61, 1108.56, 1090.55, 1048.54, 1030.53, 814.46, 652.40</t>
  </si>
  <si>
    <t xml:space="preserve">1268.6, 1136.5, 1106.5, 974.5, 908.46, 812.4, 752.4</t>
  </si>
  <si>
    <t xml:space="preserve">Lycoperoside G , Lycoperoside F, or Esculeoside A II</t>
  </si>
  <si>
    <r>
      <rPr>
        <b val="true"/>
        <sz val="10"/>
        <rFont val="Arial"/>
        <family val="0"/>
      </rPr>
      <t xml:space="preserve">MS/MS of 1270.63 ([M+H]</t>
    </r>
    <r>
      <rPr>
        <b val="true"/>
        <vertAlign val="superscript"/>
        <sz val="10"/>
        <rFont val="Arial"/>
        <family val="0"/>
      </rPr>
      <t xml:space="preserve">+</t>
    </r>
    <r>
      <rPr>
        <b val="true"/>
        <sz val="10"/>
        <rFont val="Arial"/>
        <family val="0"/>
      </rPr>
      <t xml:space="preserve">): </t>
    </r>
  </si>
  <si>
    <t xml:space="preserve">3, 25</t>
  </si>
  <si>
    <r>
      <rPr>
        <b val="true"/>
        <sz val="10"/>
        <rFont val="Arial"/>
        <family val="0"/>
      </rPr>
      <t xml:space="preserve">MS/MS of  1314.60 ([M+FA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  <r>
      <rPr>
        <sz val="10"/>
        <rFont val="Arial"/>
        <family val="0"/>
      </rPr>
      <t xml:space="preserve"> </t>
    </r>
  </si>
  <si>
    <t xml:space="preserve"> 1090.56, 1030.53, 814.45, 652.41, 605.37, 443.32</t>
  </si>
  <si>
    <t xml:space="preserve">1268.61, 1136.55, 1106.55, 974.50, 908.47, 812.43, 770.43, 752.39</t>
  </si>
  <si>
    <t xml:space="preserve">Lycoperoside A, Lycoperoside B or Lycoperoside C I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52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85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3</t>
    </r>
  </si>
  <si>
    <r>
      <rPr>
        <b val="true"/>
        <sz val="10"/>
        <rFont val="Arial"/>
        <family val="0"/>
      </rPr>
      <t xml:space="preserve">MS/MS of 1092.55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  <r>
      <rPr>
        <sz val="10"/>
        <rFont val="Arial"/>
        <family val="0"/>
      </rPr>
      <t xml:space="preserve"> </t>
    </r>
  </si>
  <si>
    <r>
      <rPr>
        <b val="true"/>
        <sz val="10"/>
        <rFont val="Arial"/>
        <family val="0"/>
      </rPr>
      <t xml:space="preserve">MS/MS of 1136.54 ([M+FA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1074.6, 1032.6, 1003.5</t>
  </si>
  <si>
    <t xml:space="preserve"> 1090.55,958.50, 928.49, 796.45, 730.41, 634.4</t>
  </si>
  <si>
    <t xml:space="preserve">(Lycoperoside A) FA, (Lycoperoside B) FA or (Lycoperoside C) FA II</t>
  </si>
  <si>
    <r>
      <rPr>
        <sz val="10"/>
        <rFont val="Arial"/>
        <family val="2"/>
      </rPr>
      <t xml:space="preserve">(C</t>
    </r>
    <r>
      <rPr>
        <vertAlign val="subscript"/>
        <sz val="10"/>
        <rFont val="Arial"/>
        <family val="2"/>
      </rPr>
      <t xml:space="preserve">52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85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3</t>
    </r>
    <r>
      <rPr>
        <sz val="10"/>
        <rFont val="Arial"/>
        <family val="2"/>
      </rPr>
      <t xml:space="preserve">) HCOOH</t>
    </r>
  </si>
  <si>
    <r>
      <rPr>
        <b val="true"/>
        <sz val="10"/>
        <rFont val="Arial"/>
        <family val="0"/>
      </rPr>
      <t xml:space="preserve">MS/MS of 1136.54 ([M+FA]</t>
    </r>
    <r>
      <rPr>
        <b val="true"/>
        <vertAlign val="superscript"/>
        <sz val="10"/>
        <rFont val="Arial"/>
        <family val="0"/>
      </rPr>
      <t xml:space="preserve">-</t>
    </r>
    <r>
      <rPr>
        <b val="true"/>
        <sz val="10"/>
        <rFont val="Arial"/>
        <family val="0"/>
      </rPr>
      <t xml:space="preserve">): </t>
    </r>
    <r>
      <rPr>
        <sz val="10"/>
        <rFont val="Arial"/>
        <family val="0"/>
      </rPr>
      <t xml:space="preserve"> </t>
    </r>
  </si>
  <si>
    <t xml:space="preserve">1090.55, 958.50, 928.49, 796.45, 730.41, 634.4, 143.03</t>
  </si>
  <si>
    <t xml:space="preserve">(Lycoperoside H) FA or (Hydroxy-α-Tomatine) FA I</t>
  </si>
  <si>
    <r>
      <rPr>
        <sz val="10"/>
        <rFont val="Arial"/>
        <family val="2"/>
      </rPr>
      <t xml:space="preserve">(C</t>
    </r>
    <r>
      <rPr>
        <vertAlign val="subscript"/>
        <sz val="10"/>
        <rFont val="Arial"/>
        <family val="2"/>
      </rPr>
      <t xml:space="preserve">50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83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2</t>
    </r>
    <r>
      <rPr>
        <sz val="10"/>
        <rFont val="Arial"/>
        <family val="2"/>
      </rPr>
      <t xml:space="preserve">) HCOOH</t>
    </r>
  </si>
  <si>
    <r>
      <rPr>
        <b val="true"/>
        <sz val="10"/>
        <rFont val="Arial"/>
        <family val="0"/>
      </rPr>
      <t xml:space="preserve">MS/MS of 1050.55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  <r>
      <rPr>
        <sz val="10"/>
        <rFont val="Arial"/>
        <family val="0"/>
      </rPr>
      <t xml:space="preserve"> </t>
    </r>
  </si>
  <si>
    <r>
      <rPr>
        <b val="true"/>
        <sz val="10"/>
        <rFont val="Arial"/>
        <family val="0"/>
      </rPr>
      <t xml:space="preserve">MS/MS of 1094.53 ([M+FA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  <r>
      <rPr>
        <sz val="10"/>
        <rFont val="Arial"/>
        <family val="0"/>
      </rPr>
      <t xml:space="preserve"> </t>
    </r>
  </si>
  <si>
    <t xml:space="preserve">MOTO-isomer</t>
  </si>
  <si>
    <t xml:space="preserve">1032.5, 414.3</t>
  </si>
  <si>
    <t xml:space="preserve">1048.5, 916.5, 886.5, 754.4, 688.4, 592.4, 143.0</t>
  </si>
  <si>
    <t xml:space="preserve">Lycoperoside H or Hydroxy-a-Tomatine II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50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83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2</t>
    </r>
  </si>
  <si>
    <r>
      <rPr>
        <b val="true"/>
        <sz val="10"/>
        <rFont val="Arial"/>
        <family val="0"/>
      </rPr>
      <t xml:space="preserve">MS/MS of 1094.54 ([M+FA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1032.6, 594.4, 576.4, 432.4, 414.4, 273.2</t>
  </si>
  <si>
    <t xml:space="preserve"> 1048.5, 916.5, 886.5, 754.4, 688.4, 592.4, 143.0</t>
  </si>
  <si>
    <t xml:space="preserve">(Lycoperoside H) FA or (Hydroxy-α-Tomatine) FA III</t>
  </si>
  <si>
    <r>
      <rPr>
        <b val="true"/>
        <sz val="10"/>
        <rFont val="Arial"/>
        <family val="0"/>
      </rPr>
      <t xml:space="preserve">MS/MS of 1094.53 ([M+FA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Hydroxy-Lycoperoside A, Hydroxy-Lycoperoside B or Hydroxy-Lycoperoside C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52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85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4</t>
    </r>
  </si>
  <si>
    <r>
      <rPr>
        <b val="true"/>
        <sz val="10"/>
        <rFont val="Arial"/>
        <family val="0"/>
      </rPr>
      <t xml:space="preserve">MS/MS of 1108.55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 </t>
    </r>
  </si>
  <si>
    <r>
      <rPr>
        <b val="true"/>
        <sz val="10"/>
        <rFont val="Arial"/>
        <family val="0"/>
      </rPr>
      <t xml:space="preserve">MS/MS of  1152.50 ([M+FA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  <r>
      <rPr>
        <sz val="10"/>
        <rFont val="Arial"/>
        <family val="0"/>
      </rPr>
      <t xml:space="preserve"> </t>
    </r>
  </si>
  <si>
    <t xml:space="preserve">1090.57, 1048.55</t>
  </si>
  <si>
    <t xml:space="preserve">1106.54, 974.50, 944.45, 812.44, 746.41, 650.39</t>
  </si>
  <si>
    <t xml:space="preserve">α-Tomatine (S)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50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83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1</t>
    </r>
  </si>
  <si>
    <r>
      <rPr>
        <b val="true"/>
        <sz val="10"/>
        <rFont val="Arial"/>
        <family val="0"/>
      </rPr>
      <t xml:space="preserve">MS/MS of 1034.55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  <r>
      <rPr>
        <sz val="10"/>
        <rFont val="Arial"/>
        <family val="0"/>
      </rPr>
      <t xml:space="preserve"> </t>
    </r>
  </si>
  <si>
    <r>
      <rPr>
        <b val="true"/>
        <sz val="10"/>
        <rFont val="Arial"/>
        <family val="0"/>
      </rPr>
      <t xml:space="preserve">MS/MS of 1078.54 ([M+FA]</t>
    </r>
    <r>
      <rPr>
        <b val="true"/>
        <vertAlign val="superscript"/>
        <sz val="10"/>
        <rFont val="Arial"/>
        <family val="0"/>
      </rPr>
      <t xml:space="preserve">-</t>
    </r>
    <r>
      <rPr>
        <b val="true"/>
        <sz val="10"/>
        <rFont val="Arial"/>
        <family val="0"/>
      </rPr>
      <t xml:space="preserve">):</t>
    </r>
    <r>
      <rPr>
        <sz val="10"/>
        <rFont val="Arial"/>
        <family val="0"/>
      </rPr>
      <t xml:space="preserve"> </t>
    </r>
  </si>
  <si>
    <t xml:space="preserve">1016.5, 578.4, 416.4</t>
  </si>
  <si>
    <t xml:space="preserve">1032.5, 900.5, 870.5, 672.5, 576.3</t>
  </si>
  <si>
    <t xml:space="preserve">Pantothenic acid -hexose</t>
  </si>
  <si>
    <r>
      <rPr>
        <sz val="10"/>
        <rFont val="Times New Roman"/>
        <family val="1"/>
      </rPr>
      <t xml:space="preserve">C</t>
    </r>
    <r>
      <rPr>
        <vertAlign val="subscript"/>
        <sz val="10"/>
        <rFont val="Times New Roman"/>
        <family val="1"/>
      </rPr>
      <t xml:space="preserve">15</t>
    </r>
    <r>
      <rPr>
        <sz val="10"/>
        <rFont val="Times New Roman"/>
        <family val="1"/>
      </rPr>
      <t xml:space="preserve">H</t>
    </r>
    <r>
      <rPr>
        <vertAlign val="subscript"/>
        <sz val="10"/>
        <rFont val="Times New Roman"/>
        <family val="1"/>
      </rPr>
      <t xml:space="preserve">27</t>
    </r>
    <r>
      <rPr>
        <sz val="10"/>
        <rFont val="Times New Roman"/>
        <family val="1"/>
      </rPr>
      <t xml:space="preserve">NO</t>
    </r>
    <r>
      <rPr>
        <vertAlign val="subscript"/>
        <sz val="10"/>
        <rFont val="Times New Roman"/>
        <family val="1"/>
      </rPr>
      <t xml:space="preserve">10</t>
    </r>
  </si>
  <si>
    <r>
      <rPr>
        <b val="true"/>
        <sz val="10"/>
        <rFont val="Arial"/>
        <family val="0"/>
      </rPr>
      <t xml:space="preserve">MS/MS of 382.17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</si>
  <si>
    <t xml:space="preserve">15,30</t>
  </si>
  <si>
    <r>
      <rPr>
        <b val="true"/>
        <sz val="10"/>
        <rFont val="Arial"/>
        <family val="0"/>
      </rPr>
      <t xml:space="preserve">MS/MS of  380.15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220.12, 202.11, 184.09, 90.05</t>
  </si>
  <si>
    <t xml:space="preserve"> 362.14, 308.15, 146.08</t>
  </si>
  <si>
    <t xml:space="preserve">Quercetin-dihexose-pentose-deoxyhexos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38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48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25</t>
    </r>
  </si>
  <si>
    <r>
      <rPr>
        <b val="true"/>
        <sz val="10"/>
        <rFont val="Arial"/>
        <family val="0"/>
      </rPr>
      <t xml:space="preserve">MS/MS of   905.25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</si>
  <si>
    <r>
      <rPr>
        <b val="true"/>
        <sz val="10"/>
        <rFont val="Arial"/>
        <family val="0"/>
      </rPr>
      <t xml:space="preserve">MS/MS of 903.2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254, 355</t>
  </si>
  <si>
    <t xml:space="preserve"> 773.22,759.20, 743.20,  627.15, 611.16, 597.15, 465.10, 303.05</t>
  </si>
  <si>
    <t xml:space="preserve">Quercetin-dihexose-deoxyhexose 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33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40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21</t>
    </r>
  </si>
  <si>
    <r>
      <rPr>
        <b val="true"/>
        <sz val="10"/>
        <rFont val="Arial"/>
        <family val="0"/>
      </rPr>
      <t xml:space="preserve">MS/MS of   773.21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</si>
  <si>
    <r>
      <rPr>
        <b val="true"/>
        <sz val="10"/>
        <rFont val="Arial"/>
        <family val="0"/>
      </rPr>
      <t xml:space="preserve">MS/MS of 771.19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254, 353</t>
  </si>
  <si>
    <t xml:space="preserve">627.15, 611.16, 465.10, 303.05</t>
  </si>
  <si>
    <t xml:space="preserve"> 609.14,462.08, 301.04</t>
  </si>
  <si>
    <t xml:space="preserve">Quercetin-dihexose-deoxyhexose-p-coumaric acid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42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46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23</t>
    </r>
  </si>
  <si>
    <r>
      <rPr>
        <b val="true"/>
        <sz val="10"/>
        <rFont val="Arial"/>
        <family val="0"/>
      </rPr>
      <t xml:space="preserve">MS/MS of 919.25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 </t>
    </r>
  </si>
  <si>
    <r>
      <rPr>
        <b val="true"/>
        <sz val="10"/>
        <rFont val="Arial"/>
        <family val="0"/>
      </rPr>
      <t xml:space="preserve">MS/MS of  917.23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  <r>
      <rPr>
        <sz val="10"/>
        <rFont val="Arial"/>
        <family val="0"/>
      </rPr>
      <t xml:space="preserve"> </t>
    </r>
  </si>
  <si>
    <t xml:space="preserve">255, 268, 295-sh,</t>
  </si>
  <si>
    <t xml:space="preserve">Ochradenus baccatus</t>
  </si>
  <si>
    <t xml:space="preserve">Ref. 2</t>
  </si>
  <si>
    <t xml:space="preserve">773.19, 611.16, 465.10, 455.16, 309.09, 303.05</t>
  </si>
  <si>
    <t xml:space="preserve">741.18, 723.17, 300.02, 179</t>
  </si>
  <si>
    <r>
      <rPr>
        <sz val="10"/>
        <rFont val="Arial"/>
        <family val="0"/>
      </rPr>
      <t xml:space="preserve">321</t>
    </r>
    <r>
      <rPr>
        <vertAlign val="superscript"/>
        <sz val="10"/>
        <rFont val="Arial"/>
        <family val="2"/>
      </rPr>
      <t xml:space="preserve">a</t>
    </r>
  </si>
  <si>
    <t xml:space="preserve">Quercetin-hexose-deoxyhexose-pentose 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32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38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20</t>
    </r>
  </si>
  <si>
    <r>
      <rPr>
        <b val="true"/>
        <sz val="10"/>
        <rFont val="Arial"/>
        <family val="0"/>
      </rPr>
      <t xml:space="preserve">MS/MS of  743.2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 </t>
    </r>
  </si>
  <si>
    <r>
      <rPr>
        <b val="true"/>
        <sz val="10"/>
        <rFont val="Arial"/>
        <family val="2"/>
      </rPr>
      <t xml:space="preserve">MS/MS of 741.19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2"/>
      </rPr>
      <t xml:space="preserve">): </t>
    </r>
  </si>
  <si>
    <t xml:space="preserve">255, 352</t>
  </si>
  <si>
    <t xml:space="preserve">611.16, 597.14, 465.10,449.10, 303.05, 279.11</t>
  </si>
  <si>
    <t xml:space="preserve">Quercetin-hexose-deoxyhexose-pentose-p-coumaric acid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41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44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22</t>
    </r>
  </si>
  <si>
    <r>
      <rPr>
        <b val="true"/>
        <sz val="10"/>
        <rFont val="Arial"/>
        <family val="0"/>
      </rPr>
      <t xml:space="preserve">MS/MS of 889.24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 </t>
    </r>
  </si>
  <si>
    <r>
      <rPr>
        <b val="true"/>
        <sz val="10"/>
        <rFont val="Arial"/>
        <family val="0"/>
      </rPr>
      <t xml:space="preserve">MS/MS of 887.2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 </t>
    </r>
    <r>
      <rPr>
        <sz val="10"/>
        <rFont val="Arial"/>
        <family val="0"/>
      </rPr>
      <t xml:space="preserve"> </t>
    </r>
  </si>
  <si>
    <t xml:space="preserve">743.18, 611.16, 465.10, 425.14, 303.05, 279.09</t>
  </si>
  <si>
    <t xml:space="preserve">741.18, 723.18, 300.0, 179.0</t>
  </si>
  <si>
    <t xml:space="preserve">Rutin (S)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27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30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16</t>
    </r>
  </si>
  <si>
    <r>
      <rPr>
        <b val="true"/>
        <sz val="10"/>
        <rFont val="Arial"/>
        <family val="0"/>
      </rPr>
      <t xml:space="preserve">MS/MS of  611.16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 </t>
    </r>
  </si>
  <si>
    <r>
      <rPr>
        <b val="true"/>
        <sz val="10"/>
        <rFont val="Arial"/>
        <family val="0"/>
      </rPr>
      <t xml:space="preserve">MSMS of 609.15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255, 353</t>
  </si>
  <si>
    <t xml:space="preserve">465.10, 303.05</t>
  </si>
  <si>
    <t xml:space="preserve">300.03, 271.02, 255.03, 175, 151</t>
  </si>
  <si>
    <t xml:space="preserve">Kaempferol-hexose-deoxyhexose-pentose 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32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38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19</t>
    </r>
  </si>
  <si>
    <r>
      <rPr>
        <b val="true"/>
        <sz val="10"/>
        <rFont val="Arial"/>
        <family val="0"/>
      </rPr>
      <t xml:space="preserve">MS/MS of 727.2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 </t>
    </r>
  </si>
  <si>
    <r>
      <rPr>
        <b val="true"/>
        <sz val="10"/>
        <rFont val="Arial"/>
        <family val="0"/>
      </rPr>
      <t xml:space="preserve">MS/MS of 725.2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 </t>
    </r>
  </si>
  <si>
    <t xml:space="preserve">264, 346</t>
  </si>
  <si>
    <t xml:space="preserve"> 595.16, 449.10, 287.05</t>
  </si>
  <si>
    <t xml:space="preserve">Naringenin (S)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15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5</t>
    </r>
  </si>
  <si>
    <r>
      <rPr>
        <b val="true"/>
        <sz val="10"/>
        <rFont val="Arial"/>
        <family val="0"/>
      </rPr>
      <t xml:space="preserve">MS/MS of 273.07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</si>
  <si>
    <r>
      <rPr>
        <b val="true"/>
        <sz val="10"/>
        <rFont val="Arial"/>
        <family val="0"/>
      </rPr>
      <t xml:space="preserve">MS/MS of 271.06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 </t>
    </r>
  </si>
  <si>
    <t xml:space="preserve">289, 330-sh</t>
  </si>
  <si>
    <t xml:space="preserve"> 153.02, 147.04, 119.05</t>
  </si>
  <si>
    <t xml:space="preserve">177.02, 151.0, 119.05, 107.01</t>
  </si>
  <si>
    <t xml:space="preserve">Naringenin chalcone (S)</t>
  </si>
  <si>
    <t xml:space="preserve">Naringenin chalcone-dihexos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27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3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15</t>
    </r>
  </si>
  <si>
    <r>
      <rPr>
        <b val="true"/>
        <sz val="10"/>
        <rFont val="Arial"/>
        <family val="0"/>
      </rPr>
      <t xml:space="preserve">MS/MS of   597.18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</si>
  <si>
    <r>
      <rPr>
        <b val="true"/>
        <sz val="10"/>
        <rFont val="Arial"/>
        <family val="0"/>
      </rPr>
      <t xml:space="preserve">MS/MS of 595.16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  <r>
      <rPr>
        <sz val="10"/>
        <rFont val="Arial"/>
        <family val="0"/>
      </rPr>
      <t xml:space="preserve">  </t>
    </r>
  </si>
  <si>
    <t xml:space="preserve"> 435.13, 273.08</t>
  </si>
  <si>
    <t xml:space="preserve">457.11, 433.11, 271.06</t>
  </si>
  <si>
    <t xml:space="preserve">Naringenin chalcone-hexose I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21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2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10</t>
    </r>
  </si>
  <si>
    <r>
      <rPr>
        <b val="true"/>
        <sz val="10"/>
        <rFont val="Arial"/>
        <family val="0"/>
      </rPr>
      <t xml:space="preserve">MS/MS of435.12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  <r>
      <rPr>
        <sz val="10"/>
        <rFont val="Arial"/>
        <family val="0"/>
      </rPr>
      <t xml:space="preserve"> </t>
    </r>
  </si>
  <si>
    <r>
      <rPr>
        <b val="true"/>
        <sz val="10"/>
        <rFont val="Arial"/>
        <family val="0"/>
      </rPr>
      <t xml:space="preserve">MS/MS of 433.11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  <r>
      <rPr>
        <sz val="10"/>
        <rFont val="Arial"/>
        <family val="0"/>
      </rPr>
      <t xml:space="preserve"> </t>
    </r>
  </si>
  <si>
    <t xml:space="preserve">273.07, 153.02, 147.05</t>
  </si>
  <si>
    <t xml:space="preserve">271.06, 151.0</t>
  </si>
  <si>
    <t xml:space="preserve">Naringenin chalcone-hexose II</t>
  </si>
  <si>
    <r>
      <rPr>
        <b val="true"/>
        <sz val="10"/>
        <rFont val="Arial"/>
        <family val="0"/>
      </rPr>
      <t xml:space="preserve">MS/MS of 433.11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 </t>
    </r>
    <r>
      <rPr>
        <sz val="10"/>
        <rFont val="Arial"/>
        <family val="0"/>
      </rPr>
      <t xml:space="preserve"> </t>
    </r>
  </si>
  <si>
    <t xml:space="preserve">313.05, 271.06, 151.0</t>
  </si>
  <si>
    <t xml:space="preserve">Naringenin chalcone-hexose III</t>
  </si>
  <si>
    <r>
      <rPr>
        <b val="true"/>
        <sz val="10"/>
        <rFont val="Arial"/>
        <family val="0"/>
      </rPr>
      <t xml:space="preserve">MS/MS of 433.11 ([M-H]</t>
    </r>
    <r>
      <rPr>
        <b val="true"/>
        <vertAlign val="superscript"/>
        <sz val="10"/>
        <rFont val="Arial"/>
        <family val="0"/>
      </rPr>
      <t xml:space="preserve">-</t>
    </r>
    <r>
      <rPr>
        <b val="true"/>
        <sz val="10"/>
        <rFont val="Arial"/>
        <family val="0"/>
      </rPr>
      <t xml:space="preserve">): </t>
    </r>
  </si>
  <si>
    <t xml:space="preserve"> 313.07, 295.06, 271.06, 151.0</t>
  </si>
  <si>
    <t xml:space="preserve">Naringenin hexose</t>
  </si>
  <si>
    <r>
      <rPr>
        <b val="true"/>
        <sz val="10"/>
        <rFont val="Arial"/>
        <family val="0"/>
      </rPr>
      <t xml:space="preserve">MS/MS of 433.11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282, 334</t>
  </si>
  <si>
    <t xml:space="preserve"> 271.06, 151.0</t>
  </si>
  <si>
    <t xml:space="preserve">Naringenin -dihexose I</t>
  </si>
  <si>
    <r>
      <rPr>
        <b val="true"/>
        <sz val="10"/>
        <rFont val="Arial"/>
        <family val="0"/>
      </rPr>
      <t xml:space="preserve">MS/MS of 595.16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287, 338-sh</t>
  </si>
  <si>
    <t xml:space="preserve"> 561.16, 543.15, 525.14, 483.12, 549.13, 441.11</t>
  </si>
  <si>
    <t xml:space="preserve"> 475.12, 385.09, 355.08</t>
  </si>
  <si>
    <t xml:space="preserve">Naringenin-dihexose II</t>
  </si>
  <si>
    <r>
      <rPr>
        <b val="true"/>
        <sz val="10"/>
        <rFont val="Arial"/>
        <family val="0"/>
      </rPr>
      <t xml:space="preserve">MS/MS of595.16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 290, 350-sh</t>
  </si>
  <si>
    <t xml:space="preserve">435.13, 273.07, 153.02</t>
  </si>
  <si>
    <t xml:space="preserve">475.11, 433.11, 271.06</t>
  </si>
  <si>
    <t xml:space="preserve">Methyl ether of hydroxylated naringenin or Methyl ether of hydroxylated naringenin chalcone I 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16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6</t>
    </r>
  </si>
  <si>
    <r>
      <rPr>
        <b val="true"/>
        <sz val="10"/>
        <rFont val="Arial"/>
        <family val="0"/>
      </rPr>
      <t xml:space="preserve">MS/MS of 303.08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</si>
  <si>
    <r>
      <rPr>
        <b val="true"/>
        <sz val="10"/>
        <rFont val="Arial"/>
        <family val="0"/>
      </rPr>
      <t xml:space="preserve">MS/MS of 301.07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 </t>
    </r>
  </si>
  <si>
    <t xml:space="preserve">179.04, 177.05, 153.02</t>
  </si>
  <si>
    <t xml:space="preserve">151.0</t>
  </si>
  <si>
    <t xml:space="preserve">Methyl ether of hydroxylated naringenin-hexose, or Methyl ether of hydroxylated naringenin chalcone-hexose I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22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24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11</t>
    </r>
  </si>
  <si>
    <r>
      <rPr>
        <b val="true"/>
        <sz val="10"/>
        <rFont val="Arial"/>
        <family val="0"/>
      </rPr>
      <t xml:space="preserve">MS/MS of 465.13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</si>
  <si>
    <r>
      <rPr>
        <b val="true"/>
        <sz val="10"/>
        <rFont val="Arial"/>
        <family val="0"/>
      </rPr>
      <t xml:space="preserve">MS/MS of  463.12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 </t>
    </r>
  </si>
  <si>
    <t xml:space="preserve"> 303.08, 177.06, 153.02</t>
  </si>
  <si>
    <t xml:space="preserve"> 301.07, 151.0</t>
  </si>
  <si>
    <t xml:space="preserve">Methyl ether of hydroxylated naringenin-hexose, or Methyl ether of hydroxylated naringenin chalcone-hexose II</t>
  </si>
  <si>
    <r>
      <rPr>
        <b val="true"/>
        <sz val="10"/>
        <rFont val="Arial"/>
        <family val="0"/>
      </rPr>
      <t xml:space="preserve">MS/MS of 465.13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  <r>
      <rPr>
        <sz val="10"/>
        <rFont val="Arial"/>
        <family val="0"/>
      </rPr>
      <t xml:space="preserve"> </t>
    </r>
  </si>
  <si>
    <r>
      <rPr>
        <b val="true"/>
        <sz val="10"/>
        <rFont val="Arial"/>
        <family val="0"/>
      </rPr>
      <t xml:space="preserve">MS/MS of  463.12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  <r>
      <rPr>
        <sz val="10"/>
        <rFont val="Arial"/>
        <family val="0"/>
      </rPr>
      <t xml:space="preserve"> </t>
    </r>
  </si>
  <si>
    <t xml:space="preserve">303.08, 177.05, 153.02</t>
  </si>
  <si>
    <t xml:space="preserve">Methyl ether of hydroxylated naringenin  or Methyl ether of hydroxylated naringenin chalcone II</t>
  </si>
  <si>
    <t xml:space="preserve">Hydroxylated naringenin chalcone 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15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6</t>
    </r>
  </si>
  <si>
    <r>
      <rPr>
        <b val="true"/>
        <sz val="10"/>
        <rFont val="Arial"/>
        <family val="0"/>
      </rPr>
      <t xml:space="preserve">MS/MS of 289.07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</si>
  <si>
    <r>
      <rPr>
        <b val="true"/>
        <sz val="10"/>
        <rFont val="Arial"/>
        <family val="0"/>
      </rPr>
      <t xml:space="preserve">MS/MS of 287.05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 </t>
    </r>
  </si>
  <si>
    <t xml:space="preserve">179.03, 163.04, 153.02</t>
  </si>
  <si>
    <t xml:space="preserve">151.00, 135.04, 107.02</t>
  </si>
  <si>
    <t xml:space="preserve">Hydroxylated naringenin (Eriodictyol) (S)</t>
  </si>
  <si>
    <t xml:space="preserve">Apple</t>
  </si>
  <si>
    <t xml:space="preserve">Ref. 3</t>
  </si>
  <si>
    <t xml:space="preserve">Hydroxylated naringenin-hexose (Eriodictyol-hexose)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21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2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11</t>
    </r>
  </si>
  <si>
    <r>
      <rPr>
        <b val="true"/>
        <sz val="10"/>
        <rFont val="Arial"/>
        <family val="0"/>
      </rPr>
      <t xml:space="preserve">MS/MS of 451.2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 </t>
    </r>
    <r>
      <rPr>
        <sz val="10"/>
        <rFont val="Arial"/>
        <family val="0"/>
      </rPr>
      <t xml:space="preserve"> </t>
    </r>
  </si>
  <si>
    <r>
      <rPr>
        <b val="true"/>
        <sz val="10"/>
        <rFont val="Arial"/>
        <family val="0"/>
      </rPr>
      <t xml:space="preserve">MS/MS of 449.11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 </t>
    </r>
    <r>
      <rPr>
        <sz val="10"/>
        <rFont val="Arial"/>
        <family val="0"/>
      </rPr>
      <t xml:space="preserve"> </t>
    </r>
  </si>
  <si>
    <t xml:space="preserve">285, 330-sh</t>
  </si>
  <si>
    <t xml:space="preserve">289.07, 163.04, 153.02</t>
  </si>
  <si>
    <t xml:space="preserve">287.06, 175.0, 151.0, 135.05,  107.01</t>
  </si>
  <si>
    <t xml:space="preserve">Coumaric acid-hexose I 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15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8</t>
    </r>
  </si>
  <si>
    <r>
      <rPr>
        <b val="true"/>
        <sz val="10"/>
        <rFont val="Arial"/>
        <family val="0"/>
      </rPr>
      <t xml:space="preserve">MS/MS of 325.09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163.04, 145.03, 119.05</t>
  </si>
  <si>
    <t xml:space="preserve">Coumaric acid-hexose II </t>
  </si>
  <si>
    <r>
      <rPr>
        <b val="true"/>
        <sz val="10"/>
        <rFont val="Arial"/>
        <family val="0"/>
      </rPr>
      <t xml:space="preserve">MS/MS of  325.09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  <r>
      <rPr>
        <sz val="10"/>
        <rFont val="Arial"/>
        <family val="0"/>
      </rPr>
      <t xml:space="preserve"> </t>
    </r>
  </si>
  <si>
    <t xml:space="preserve">163.04, 119.05</t>
  </si>
  <si>
    <t xml:space="preserve">Ferulic acid-hexose I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16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20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9</t>
    </r>
  </si>
  <si>
    <r>
      <rPr>
        <b val="true"/>
        <sz val="10"/>
        <rFont val="Arial"/>
        <family val="0"/>
      </rPr>
      <t xml:space="preserve">MS/MS of   355.10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235.06, 217.05, 193.05, 175.04, 160, 134.04</t>
  </si>
  <si>
    <t xml:space="preserve">Hydroxybenzoic acid-hexose 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13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6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8</t>
    </r>
  </si>
  <si>
    <r>
      <rPr>
        <b val="true"/>
        <sz val="10"/>
        <rFont val="Arial"/>
        <family val="0"/>
      </rPr>
      <t xml:space="preserve">MS/MS of  299.07 ([M-H</t>
    </r>
    <r>
      <rPr>
        <b val="true"/>
        <sz val="10"/>
        <rFont val="Arial"/>
        <family val="2"/>
      </rPr>
      <t xml:space="preserve">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 </t>
    </r>
  </si>
  <si>
    <t xml:space="preserve">15, 30</t>
  </si>
  <si>
    <t xml:space="preserve"> 137.02, 93.03</t>
  </si>
  <si>
    <r>
      <rPr>
        <i val="true"/>
        <sz val="10"/>
        <rFont val="Arial"/>
        <family val="2"/>
      </rPr>
      <t xml:space="preserve">trans</t>
    </r>
    <r>
      <rPr>
        <sz val="10"/>
        <rFont val="Arial"/>
        <family val="2"/>
      </rPr>
      <t xml:space="preserve">-Resveratrol  (S)</t>
    </r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3</t>
    </r>
  </si>
  <si>
    <r>
      <rPr>
        <b val="true"/>
        <sz val="10"/>
        <rFont val="Arial"/>
        <family val="0"/>
      </rPr>
      <t xml:space="preserve">MS/MS of   227.07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 </t>
    </r>
  </si>
  <si>
    <t xml:space="preserve">Ref. 4</t>
  </si>
  <si>
    <t xml:space="preserve">185.06, 143.04</t>
  </si>
  <si>
    <t xml:space="preserve">Dicaffeoylquinic acid I 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25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24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12</t>
    </r>
  </si>
  <si>
    <r>
      <rPr>
        <b val="true"/>
        <sz val="10"/>
        <rFont val="Arial"/>
        <family val="0"/>
      </rPr>
      <t xml:space="preserve">MS/MS of  515.12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  <r>
      <rPr>
        <sz val="10"/>
        <rFont val="Arial"/>
        <family val="0"/>
      </rPr>
      <t xml:space="preserve"> </t>
    </r>
  </si>
  <si>
    <t xml:space="preserve">243, 298-sh, 330</t>
  </si>
  <si>
    <t xml:space="preserve">353.08, 335.08, 191.05, 179.03, 173.04</t>
  </si>
  <si>
    <t xml:space="preserve">Dicaffeoylquinic acid II</t>
  </si>
  <si>
    <r>
      <rPr>
        <b val="true"/>
        <sz val="10"/>
        <rFont val="Arial"/>
        <family val="0"/>
      </rPr>
      <t xml:space="preserve"> MS/MS of  515.12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  <r>
      <rPr>
        <sz val="10"/>
        <color rgb="FFFF0000"/>
        <rFont val="Arial"/>
        <family val="0"/>
      </rPr>
      <t xml:space="preserve"> </t>
    </r>
  </si>
  <si>
    <t xml:space="preserve">243-sh, 298-sh, 326</t>
  </si>
  <si>
    <t xml:space="preserve">353.08, 191.05, 179.03</t>
  </si>
  <si>
    <t xml:space="preserve">13.60</t>
  </si>
  <si>
    <t xml:space="preserve">Dicaffeoylquinic acid III</t>
  </si>
  <si>
    <t xml:space="preserve">243-sh, 298-sh, 329</t>
  </si>
  <si>
    <t xml:space="preserve"> 353.08, 317.06, 299.05, 203.03, 191.05, 179.04, 173.05)</t>
  </si>
  <si>
    <t xml:space="preserve">3-Caffeoylquinic acid  (S)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16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9</t>
    </r>
  </si>
  <si>
    <r>
      <rPr>
        <b val="true"/>
        <sz val="10"/>
        <rFont val="Arial"/>
        <family val="0"/>
      </rPr>
      <t xml:space="preserve">MS/MS of  353.08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  <r>
      <rPr>
        <sz val="10"/>
        <rFont val="Arial"/>
        <family val="0"/>
      </rPr>
      <t xml:space="preserve"> </t>
    </r>
  </si>
  <si>
    <t xml:space="preserve">290-sg, 328</t>
  </si>
  <si>
    <t xml:space="preserve">4-Caffeoylquinic acid</t>
  </si>
  <si>
    <r>
      <rPr>
        <b val="true"/>
        <sz val="10"/>
        <rFont val="Arial"/>
        <family val="0"/>
      </rPr>
      <t xml:space="preserve">MS/MS of  353.08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5-Caffeoylquinic acid</t>
  </si>
  <si>
    <t xml:space="preserve">191.05, 179.03, 173.04, 135.04</t>
  </si>
  <si>
    <t xml:space="preserve">Caffeic acid-hexose I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15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9</t>
    </r>
  </si>
  <si>
    <r>
      <rPr>
        <b val="true"/>
        <sz val="10"/>
        <rFont val="Arial"/>
        <family val="0"/>
      </rPr>
      <t xml:space="preserve">MS/MS of  341.08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203.04, 179.04, 135.05</t>
  </si>
  <si>
    <t xml:space="preserve">Caffeic acid-hexose II</t>
  </si>
  <si>
    <t xml:space="preserve"> 281.07, 251.05,221.05, 179.04,161.02, 135.05</t>
  </si>
  <si>
    <t xml:space="preserve">Caffeic acid-hexose III</t>
  </si>
  <si>
    <r>
      <rPr>
        <b val="true"/>
        <sz val="10"/>
        <rFont val="Arial"/>
        <family val="0"/>
      </rPr>
      <t xml:space="preserve">MS/MS of  341.08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  <r>
      <rPr>
        <sz val="10"/>
        <rFont val="Arial"/>
        <family val="0"/>
      </rPr>
      <t xml:space="preserve"> </t>
    </r>
  </si>
  <si>
    <t xml:space="preserve">179.04, 135.05</t>
  </si>
  <si>
    <t xml:space="preserve">Benzyl alcohol-hexose-pentos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26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10</t>
    </r>
  </si>
  <si>
    <r>
      <rPr>
        <b val="true"/>
        <sz val="10"/>
        <rFont val="Arial"/>
        <family val="0"/>
      </rPr>
      <t xml:space="preserve">MS/MS of   401.14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 269.10, 233.06, 193.04, 161.04, 131.03, 101.02, 89.02, 71.01</t>
  </si>
  <si>
    <t xml:space="preserve">Benzyl alcohol-dihexos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19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28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11</t>
    </r>
  </si>
  <si>
    <r>
      <rPr>
        <b val="true"/>
        <sz val="10"/>
        <rFont val="Arial"/>
        <family val="0"/>
      </rPr>
      <t xml:space="preserve">MS/MS of  431.15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 269.11, 223.06, 161.05, 113.02, 101.02</t>
  </si>
  <si>
    <t xml:space="preserve">Phenylalanine (S)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9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1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</t>
    </r>
  </si>
  <si>
    <r>
      <rPr>
        <sz val="10"/>
        <rFont val="Arial"/>
        <family val="0"/>
      </rPr>
      <t xml:space="preserve"> </t>
    </r>
    <r>
      <rPr>
        <b val="true"/>
        <sz val="10"/>
        <rFont val="Arial"/>
        <family val="0"/>
      </rPr>
      <t xml:space="preserve">MS/MS of 166.08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</si>
  <si>
    <r>
      <rPr>
        <b val="true"/>
        <sz val="10"/>
        <rFont val="Arial"/>
        <family val="0"/>
      </rPr>
      <t xml:space="preserve"> MS/MS of 164.07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Ref. 5</t>
  </si>
  <si>
    <t xml:space="preserve">147.04, 103.05</t>
  </si>
  <si>
    <t xml:space="preserve">Tricaffeoylquinic acid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34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30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15</t>
    </r>
  </si>
  <si>
    <r>
      <rPr>
        <b val="true"/>
        <sz val="10"/>
        <rFont val="Arial"/>
        <family val="0"/>
      </rPr>
      <t xml:space="preserve">MS/MS of  677.15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243, 298-sh, 327</t>
  </si>
  <si>
    <t xml:space="preserve"> 515.12, 353.08, 191.05, 179.03, 173.04</t>
  </si>
  <si>
    <t xml:space="preserve">Tryptophan (S)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11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2"/>
      </rPr>
      <t xml:space="preserve">N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2</t>
    </r>
  </si>
  <si>
    <r>
      <rPr>
        <b val="true"/>
        <sz val="10"/>
        <rFont val="Arial"/>
        <family val="0"/>
      </rPr>
      <t xml:space="preserve"> MS/MS of 205.09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</si>
  <si>
    <r>
      <rPr>
        <b val="true"/>
        <sz val="10"/>
        <rFont val="Arial"/>
        <family val="0"/>
      </rPr>
      <t xml:space="preserve">MS/MS of  203.08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188.07, 146.06</t>
  </si>
  <si>
    <t xml:space="preserve">186.06, 159.09, 142.07, 116.05, 74.02</t>
  </si>
  <si>
    <t xml:space="preserve">N-Feruloylputrescine-I 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20</t>
    </r>
    <r>
      <rPr>
        <sz val="10"/>
        <rFont val="Arial"/>
        <family val="2"/>
      </rPr>
      <t xml:space="preserve">N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3</t>
    </r>
  </si>
  <si>
    <r>
      <rPr>
        <b val="true"/>
        <sz val="10"/>
        <rFont val="Arial"/>
        <family val="0"/>
      </rPr>
      <t xml:space="preserve">MS/MS of 265.15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</si>
  <si>
    <t xml:space="preserve">Tomato pistils</t>
  </si>
  <si>
    <t xml:space="preserve">Ref. 6, 7</t>
  </si>
  <si>
    <t xml:space="preserve">248.12, 177.05, 145.03, 89.11, 72.08</t>
  </si>
  <si>
    <t xml:space="preserve">N-Feruloylputrescine-II </t>
  </si>
  <si>
    <t xml:space="preserve">Hydrocinnamic acid-hexos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15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20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8</t>
    </r>
  </si>
  <si>
    <r>
      <rPr>
        <b val="true"/>
        <sz val="10"/>
        <rFont val="Arial"/>
        <family val="0"/>
      </rPr>
      <t xml:space="preserve">MS/MS of  327.11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Ref. 8, 9</t>
  </si>
  <si>
    <t xml:space="preserve">165.06, 121.07, 93.03</t>
  </si>
  <si>
    <t xml:space="preserve">Dendrobium plants</t>
  </si>
  <si>
    <t xml:space="preserve">Ferulic acid-dihexos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22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30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14</t>
    </r>
  </si>
  <si>
    <r>
      <rPr>
        <b val="true"/>
        <sz val="10"/>
        <rFont val="Arial"/>
        <family val="0"/>
      </rPr>
      <t xml:space="preserve">MS/MS of   517.16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Rice</t>
  </si>
  <si>
    <t xml:space="preserve">Ref. 10</t>
  </si>
  <si>
    <t xml:space="preserve">193.05, 175.14, 160.02, 134.04</t>
  </si>
  <si>
    <t xml:space="preserve">Ferulic acid-hexose II</t>
  </si>
  <si>
    <t xml:space="preserve">193.05, 178.03, 149.06, 134.04</t>
  </si>
  <si>
    <t xml:space="preserve">Ferulic acid-hexose III</t>
  </si>
  <si>
    <t xml:space="preserve">Caffeic acid-hexose IV</t>
  </si>
  <si>
    <r>
      <rPr>
        <b val="true"/>
        <sz val="10"/>
        <rFont val="Arial"/>
        <family val="0"/>
      </rPr>
      <t xml:space="preserve">MS/MS of   341.09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179.03, 135.14</t>
  </si>
  <si>
    <t xml:space="preserve">Phloretin (S)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15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5</t>
    </r>
  </si>
  <si>
    <r>
      <rPr>
        <b val="true"/>
        <sz val="10"/>
        <rFont val="Arial"/>
        <family val="0"/>
      </rPr>
      <t xml:space="preserve">MS/MS of  273.07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Ref. 11</t>
  </si>
  <si>
    <t xml:space="preserve">167.04, 123.04, 119.05, 81.03</t>
  </si>
  <si>
    <t xml:space="preserve">(glycosilated form)</t>
  </si>
  <si>
    <t xml:space="preserve">Phloretin-di-C-hexos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27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34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15</t>
    </r>
  </si>
  <si>
    <r>
      <rPr>
        <b val="true"/>
        <sz val="10"/>
        <rFont val="Arial"/>
        <family val="0"/>
      </rPr>
      <t xml:space="preserve">MS/MS of 599.2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</si>
  <si>
    <t xml:space="preserve">10+25</t>
  </si>
  <si>
    <r>
      <rPr>
        <b val="true"/>
        <sz val="10"/>
        <rFont val="Arial"/>
        <family val="0"/>
      </rPr>
      <t xml:space="preserve">MS/MS of  597.18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232, 284, 330-sh</t>
  </si>
  <si>
    <t xml:space="preserve">Ref. 12</t>
  </si>
  <si>
    <t xml:space="preserve">581.2, 563.2, 545.2, 527.2, 497.2, 485.2, 479.2, 461.2, 431.2, 461.1, 449.1, 431.1, 419.1, 413.1, 407.1, 395.1, 383.1, 365.1,353.1, 341.1, 329.1, 301.1, 107.1</t>
  </si>
  <si>
    <t xml:space="preserve"> 579.17, 507.15, 489.14, 477.14, 459.13, 417.12, 399.11, 387.11, 357.10, 345.10, 327.08, 315.08</t>
  </si>
  <si>
    <t xml:space="preserve">Phloretin-trihexos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33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44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20</t>
    </r>
  </si>
  <si>
    <r>
      <rPr>
        <b val="true"/>
        <sz val="10"/>
        <rFont val="Arial"/>
        <family val="0"/>
      </rPr>
      <t xml:space="preserve">MS/MS of 761.23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</si>
  <si>
    <r>
      <rPr>
        <b val="true"/>
        <sz val="10"/>
        <rFont val="Arial"/>
        <family val="0"/>
      </rPr>
      <t xml:space="preserve">MS/MS of  759.23 ([M-H]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0"/>
      </rPr>
      <t xml:space="preserve">):</t>
    </r>
  </si>
  <si>
    <t xml:space="preserve">288, 330-sh</t>
  </si>
  <si>
    <t xml:space="preserve">743.23, 599.20, 581.19,  563.17, 479.16 </t>
  </si>
  <si>
    <t xml:space="preserve">741.21, 669.20, 651.16, 639.20, 621.18, 579.17, 549.15, 519.15</t>
  </si>
  <si>
    <t xml:space="preserve">Feruloyltyramine I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9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4</t>
    </r>
  </si>
  <si>
    <r>
      <rPr>
        <b val="true"/>
        <sz val="10"/>
        <rFont val="Arial"/>
        <family val="0"/>
      </rPr>
      <t xml:space="preserve">MS/MS of 314.14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</si>
  <si>
    <t xml:space="preserve">Potato</t>
  </si>
  <si>
    <t xml:space="preserve">Ref. 13</t>
  </si>
  <si>
    <t xml:space="preserve">177.05, 145.03, 121.06</t>
  </si>
  <si>
    <t xml:space="preserve">Ref. 15</t>
  </si>
  <si>
    <t xml:space="preserve">Feruloyltyramine-hexos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24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29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9</t>
    </r>
  </si>
  <si>
    <r>
      <rPr>
        <b val="true"/>
        <sz val="10"/>
        <rFont val="Arial"/>
        <family val="0"/>
      </rPr>
      <t xml:space="preserve">MS/MS of 476.19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</si>
  <si>
    <t xml:space="preserve">314.14, 177.06, 145.03, 121.06</t>
  </si>
  <si>
    <t xml:space="preserve">Caffeoylputresc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13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2"/>
      </rPr>
      <t xml:space="preserve">N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3</t>
    </r>
  </si>
  <si>
    <r>
      <rPr>
        <b val="true"/>
        <sz val="10"/>
        <rFont val="Arial"/>
        <family val="0"/>
      </rPr>
      <t xml:space="preserve">MS/MS of 251.14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</si>
  <si>
    <t xml:space="preserve">Tobacco</t>
  </si>
  <si>
    <t xml:space="preserve">Ref14</t>
  </si>
  <si>
    <t xml:space="preserve">234.11, 163.04, 145.03, 135.04, 117.03, 89.04</t>
  </si>
  <si>
    <t xml:space="preserve">Kaempferol-dihexose-deoxyhexos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33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40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20</t>
    </r>
  </si>
  <si>
    <r>
      <rPr>
        <b val="true"/>
        <sz val="10"/>
        <rFont val="Arial"/>
        <family val="0"/>
      </rPr>
      <t xml:space="preserve">MS/MS of 757.22 ([M+H]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0"/>
      </rPr>
      <t xml:space="preserve">):</t>
    </r>
  </si>
  <si>
    <t xml:space="preserve">Ref. 15, 16</t>
  </si>
  <si>
    <t xml:space="preserve">611.16, 595.17, 449.11, 287.05</t>
  </si>
  <si>
    <t xml:space="preserve">References:</t>
  </si>
  <si>
    <r>
      <rPr>
        <b val="true"/>
        <sz val="10"/>
        <rFont val="Arial"/>
        <family val="2"/>
      </rPr>
      <t xml:space="preserve">Kozukue N, Han J-S, Lee K-R, Friedman M </t>
    </r>
    <r>
      <rPr>
        <sz val="10"/>
        <rFont val="Arial"/>
        <family val="2"/>
      </rPr>
      <t xml:space="preserve">(2004) Dehydrotomatine and α-tomatine content in tomato fruits and vegetative plant tissues. Journal of Agricultural and Food Chemistry, </t>
    </r>
    <r>
      <rPr>
        <b val="true"/>
        <sz val="10"/>
        <rFont val="Arial"/>
        <family val="2"/>
      </rPr>
      <t xml:space="preserve">52(7)</t>
    </r>
    <r>
      <rPr>
        <sz val="10"/>
        <rFont val="Arial"/>
        <family val="2"/>
      </rPr>
      <t xml:space="preserve">: 2079-2083.</t>
    </r>
  </si>
  <si>
    <r>
      <rPr>
        <b val="true"/>
        <sz val="10"/>
        <rFont val="Arial"/>
        <family val="2"/>
      </rPr>
      <t xml:space="preserve">Barakat HH, El-Mousallamy AMD, Souleman AMA, Awadalla S</t>
    </r>
    <r>
      <rPr>
        <sz val="10"/>
        <rFont val="Arial"/>
        <family val="2"/>
      </rPr>
      <t xml:space="preserve"> (1991) Flavonoids of </t>
    </r>
    <r>
      <rPr>
        <i val="true"/>
        <sz val="10"/>
        <rFont val="Arial"/>
        <family val="2"/>
      </rPr>
      <t xml:space="preserve">Ochradenus baccatus</t>
    </r>
    <r>
      <rPr>
        <sz val="10"/>
        <rFont val="Arial"/>
        <family val="2"/>
      </rPr>
      <t xml:space="preserve">. Phytochemistry, </t>
    </r>
    <r>
      <rPr>
        <b val="true"/>
        <sz val="10"/>
        <rFont val="Arial"/>
        <family val="2"/>
      </rPr>
      <t xml:space="preserve">30(11)</t>
    </r>
    <r>
      <rPr>
        <sz val="10"/>
        <rFont val="Arial"/>
        <family val="2"/>
      </rPr>
      <t xml:space="preserve">: 3777-3779.</t>
    </r>
  </si>
  <si>
    <r>
      <rPr>
        <b val="true"/>
        <sz val="10"/>
        <rFont val="Arial"/>
        <family val="2"/>
      </rPr>
      <t xml:space="preserve">Sánchez-Rabaneda F, Jáuregui O, Lamuela-Raventós RM, Viladomat F, Bastida J, Codina C</t>
    </r>
    <r>
      <rPr>
        <sz val="10"/>
        <rFont val="Arial"/>
        <family val="0"/>
      </rPr>
      <t xml:space="preserve"> (2004) Qualitative analysis of phenolic compounds in apple pomace using liquid chromatography coupled to mass spectrometry in tandem mode. Rapid Commun. Mass Spectrom. </t>
    </r>
    <r>
      <rPr>
        <b val="true"/>
        <sz val="10"/>
        <rFont val="Arial"/>
        <family val="2"/>
      </rPr>
      <t xml:space="preserve">18</t>
    </r>
    <r>
      <rPr>
        <sz val="10"/>
        <rFont val="Arial"/>
        <family val="0"/>
      </rPr>
      <t xml:space="preserve">: 553–563.</t>
    </r>
  </si>
  <si>
    <r>
      <rPr>
        <b val="true"/>
        <sz val="10"/>
        <rFont val="Arial"/>
        <family val="2"/>
      </rPr>
      <t xml:space="preserve">Ragab AS, Van Fleet J, Jankowski B, Park J-H, Bobzin SC</t>
    </r>
    <r>
      <rPr>
        <sz val="10"/>
        <rFont val="Arial"/>
        <family val="0"/>
      </rPr>
      <t xml:space="preserve"> (2006) Detection and Quantitation of Resveratrol in Tomato Fruit (Lycopersicon esculentum Mill.). Journal of Agricultural and Food Chemistry </t>
    </r>
    <r>
      <rPr>
        <b val="true"/>
        <sz val="10"/>
        <rFont val="Arial"/>
        <family val="2"/>
      </rPr>
      <t xml:space="preserve">54(19)</t>
    </r>
    <r>
      <rPr>
        <sz val="10"/>
        <rFont val="Arial"/>
        <family val="0"/>
      </rPr>
      <t xml:space="preserve">:  7175-7179.</t>
    </r>
  </si>
  <si>
    <r>
      <rPr>
        <b val="true"/>
        <sz val="10"/>
        <rFont val="Arial"/>
        <family val="2"/>
      </rPr>
      <t xml:space="preserve">Carrari F, Baxter C, Usadel B, Urbanczyk-Wochniak E, ZanorM-I, Nunes-Nesi A, Nikiforova V, Centero D, Ratzka A, Pauly M, Sweetlove L-J, Fernie AR</t>
    </r>
    <r>
      <rPr>
        <sz val="10"/>
        <rFont val="Arial"/>
        <family val="0"/>
      </rPr>
      <t xml:space="preserve"> (2006) Integrated analysis of metabolite and transcript levels reveals the metabolic shifts that underlie tomato fruit development and highlight regulatory aspects of metabolic network behavior. Plant Physiology </t>
    </r>
    <r>
      <rPr>
        <b val="true"/>
        <sz val="10"/>
        <rFont val="Arial"/>
        <family val="2"/>
      </rPr>
      <t xml:space="preserve">142</t>
    </r>
    <r>
      <rPr>
        <sz val="10"/>
        <rFont val="Arial"/>
        <family val="0"/>
      </rPr>
      <t xml:space="preserve">: 1380–1396.</t>
    </r>
  </si>
  <si>
    <r>
      <rPr>
        <b val="true"/>
        <sz val="10"/>
        <rFont val="Arial"/>
        <family val="2"/>
      </rPr>
      <t xml:space="preserve">Leubner-Metzger G, Amrhein A</t>
    </r>
    <r>
      <rPr>
        <sz val="10"/>
        <rFont val="Arial"/>
        <family val="2"/>
      </rPr>
      <t xml:space="preserve"> (1993) The distribution of hydroxycinnamoylputrescines in different organs of Solanum tuberosum and other solanaceous species. Phytochemistry </t>
    </r>
    <r>
      <rPr>
        <b val="true"/>
        <sz val="10"/>
        <rFont val="Arial"/>
        <family val="2"/>
      </rPr>
      <t xml:space="preserve">32(3</t>
    </r>
    <r>
      <rPr>
        <sz val="10"/>
        <rFont val="Arial"/>
        <family val="2"/>
      </rPr>
      <t xml:space="preserve">): 551-556.</t>
    </r>
  </si>
  <si>
    <r>
      <rPr>
        <b val="true"/>
        <sz val="10"/>
        <rFont val="Arial"/>
        <family val="2"/>
      </rPr>
      <t xml:space="preserve">Gális I, Šimek P, Narisawa T, Sasaki M, Horiguchi T, Fukuda H, Matsuoka K</t>
    </r>
    <r>
      <rPr>
        <sz val="10"/>
        <rFont val="Arial"/>
        <family val="0"/>
      </rPr>
      <t xml:space="preserve"> (2006) A novel R2R3 MYB transcription factor NtMYBJS1 is a methyl jasmonate-dependent regulator of phenylpropanoidconjugate jasmonate-dependent regulator of phenylpropanoidconjugate biosynthesis in tobacco. The Plant Journal </t>
    </r>
    <r>
      <rPr>
        <b val="true"/>
        <sz val="10"/>
        <rFont val="Arial"/>
        <family val="2"/>
      </rPr>
      <t xml:space="preserve">46</t>
    </r>
    <r>
      <rPr>
        <sz val="10"/>
        <rFont val="Arial"/>
        <family val="0"/>
      </rPr>
      <t xml:space="preserve">: 573–592. </t>
    </r>
  </si>
  <si>
    <r>
      <rPr>
        <b val="true"/>
        <sz val="10"/>
        <rFont val="Arial"/>
        <family val="2"/>
      </rPr>
      <t xml:space="preserve">Yang L, Nakamura N, Hattori M, Wang Z, Bligh SWA, Xu L </t>
    </r>
    <r>
      <rPr>
        <sz val="10"/>
        <rFont val="Arial"/>
        <family val="2"/>
      </rPr>
      <t xml:space="preserve">(2007)</t>
    </r>
    <r>
      <rPr>
        <b val="true"/>
        <sz val="10"/>
        <rFont val="Arial"/>
        <family val="2"/>
      </rPr>
      <t xml:space="preserve">  </t>
    </r>
    <r>
      <rPr>
        <sz val="10"/>
        <rFont val="Arial"/>
        <family val="2"/>
      </rPr>
      <t xml:space="preserve">High-performance liquid chromatography-diode array detection/electrospray ionization mass spectrometry for the simultaneous analysis of cis-, trans- and dihydro-2-glucosyloxycinnamic acid derivatives from Dendrobium medicinal plants. Rapid Communications in Mass Spectrometry </t>
    </r>
    <r>
      <rPr>
        <b val="true"/>
        <sz val="10"/>
        <rFont val="Arial"/>
        <family val="2"/>
      </rPr>
      <t xml:space="preserve">21(12):</t>
    </r>
    <r>
      <rPr>
        <sz val="10"/>
        <rFont val="Arial"/>
        <family val="2"/>
      </rPr>
      <t xml:space="preserve"> 1833-1840.</t>
    </r>
  </si>
  <si>
    <r>
      <rPr>
        <b val="true"/>
        <sz val="10"/>
        <rFont val="Arial"/>
        <family val="2"/>
      </rPr>
      <t xml:space="preserve">Krammer GE, Buttery  RG, Takeoka GR</t>
    </r>
    <r>
      <rPr>
        <sz val="10"/>
        <rFont val="Arial"/>
        <family val="0"/>
      </rPr>
      <t xml:space="preserve"> (1995) Studies on tomato glycosides. ACS Symposium Series, </t>
    </r>
    <r>
      <rPr>
        <b val="true"/>
        <sz val="10"/>
        <rFont val="Arial"/>
        <family val="2"/>
      </rPr>
      <t xml:space="preserve">596 (Fruit Flavors):</t>
    </r>
    <r>
      <rPr>
        <sz val="10"/>
        <rFont val="Arial"/>
        <family val="0"/>
      </rPr>
      <t xml:space="preserve">  164-181.</t>
    </r>
  </si>
  <si>
    <r>
      <rPr>
        <b val="true"/>
        <sz val="10"/>
        <rFont val="Arial"/>
        <family val="2"/>
      </rPr>
      <t xml:space="preserve">Tian S, Nakamura K, Kayahara H</t>
    </r>
    <r>
      <rPr>
        <sz val="10"/>
        <rFont val="Arial"/>
        <family val="0"/>
      </rPr>
      <t xml:space="preserve"> (2004) Analysis of Phenolic Compounds in White Rice, Brown Rice, and Germinated Brown Rice.    Journal of Agricultural and Food Chemistry,  </t>
    </r>
    <r>
      <rPr>
        <b val="true"/>
        <sz val="10"/>
        <rFont val="Arial"/>
        <family val="2"/>
      </rPr>
      <t xml:space="preserve">52(15):</t>
    </r>
    <r>
      <rPr>
        <sz val="10"/>
        <rFont val="Arial"/>
        <family val="0"/>
      </rPr>
      <t xml:space="preserve">  4808-4813.</t>
    </r>
  </si>
  <si>
    <r>
      <rPr>
        <b val="true"/>
        <sz val="10"/>
        <rFont val="Arial"/>
        <family val="2"/>
      </rPr>
      <t xml:space="preserve"> Sánchez-Rabaneda F, Jáuregui O, Lamuela-Raventós R-M, Viladomat F, Bastida J, Codina C</t>
    </r>
    <r>
      <rPr>
        <sz val="10"/>
        <rFont val="Arial"/>
        <family val="0"/>
      </rPr>
      <t xml:space="preserve"> (2004) Qualitative analysis of phenolic compounds in apple pomace using liquid chromatography coupled to mass spectrometry in tandem mode. Rapid Commun. Mass Spectrom. </t>
    </r>
    <r>
      <rPr>
        <b val="true"/>
        <sz val="10"/>
        <rFont val="Arial"/>
        <family val="2"/>
      </rPr>
      <t xml:space="preserve">18</t>
    </r>
    <r>
      <rPr>
        <sz val="10"/>
        <rFont val="Arial"/>
        <family val="0"/>
      </rPr>
      <t xml:space="preserve">: 553–563.</t>
    </r>
  </si>
  <si>
    <r>
      <rPr>
        <b val="true"/>
        <sz val="10"/>
        <rFont val="Arial"/>
        <family val="2"/>
      </rPr>
      <t xml:space="preserve">Slimestad R, Fossen T, Verheul M J</t>
    </r>
    <r>
      <rPr>
        <sz val="10"/>
        <rFont val="Arial"/>
        <family val="0"/>
      </rPr>
      <t xml:space="preserve"> (2008) The Flavonoids of Tomatoes. Journal of Agricultural and Food Chemistry, </t>
    </r>
    <r>
      <rPr>
        <b val="true"/>
        <sz val="10"/>
        <rFont val="Arial"/>
        <family val="2"/>
      </rPr>
      <t xml:space="preserve">56(7)</t>
    </r>
    <r>
      <rPr>
        <sz val="10"/>
        <rFont val="Arial"/>
        <family val="0"/>
      </rPr>
      <t xml:space="preserve">: 2436–2441.</t>
    </r>
  </si>
  <si>
    <r>
      <rPr>
        <b val="true"/>
        <sz val="10"/>
        <rFont val="Arial"/>
        <family val="2"/>
      </rPr>
      <t xml:space="preserve">King R R, Calhoun L A </t>
    </r>
    <r>
      <rPr>
        <sz val="10"/>
        <rFont val="Arial"/>
        <family val="2"/>
      </rPr>
      <t xml:space="preserve">(2005) Characterization of cross-linked hydroxycinnamic acid amides isolated from potato common scab lesions. Phytochemistry, </t>
    </r>
    <r>
      <rPr>
        <b val="true"/>
        <sz val="10"/>
        <rFont val="Arial"/>
        <family val="2"/>
      </rPr>
      <t xml:space="preserve"> 66(20):</t>
    </r>
    <r>
      <rPr>
        <sz val="10"/>
        <rFont val="Arial"/>
        <family val="2"/>
      </rPr>
      <t xml:space="preserve">  2468-2473.</t>
    </r>
  </si>
  <si>
    <r>
      <rPr>
        <b val="true"/>
        <sz val="10"/>
        <rFont val="Arial"/>
        <family val="2"/>
      </rPr>
      <t xml:space="preserve">Galis I, Kakiuchi Y, Simek P, Wabiko H.</t>
    </r>
    <r>
      <rPr>
        <sz val="10"/>
        <rFont val="Arial"/>
        <family val="0"/>
      </rPr>
      <t xml:space="preserve"> (2004) Agrobacterium tumefaciens AK-6b gene modulates phenolic compound metabolism in tobacco. Phytochemistry,  </t>
    </r>
    <r>
      <rPr>
        <b val="true"/>
        <sz val="10"/>
        <rFont val="Arial"/>
        <family val="2"/>
      </rPr>
      <t xml:space="preserve">65(2):</t>
    </r>
    <r>
      <rPr>
        <sz val="10"/>
        <rFont val="Arial"/>
        <family val="0"/>
      </rPr>
      <t xml:space="preserve"> 169-179.</t>
    </r>
  </si>
  <si>
    <r>
      <rPr>
        <b val="true"/>
        <sz val="10"/>
        <rFont val="Arial"/>
        <family val="2"/>
      </rPr>
      <t xml:space="preserve">Iijima Y, Nakamura Y, Ogata Y, Tanaka K, Sakurai N, Suda K, Suzuki T, Suzuki H, Okazaki K, Kitayama M, Kanaya S, Aoki K, Shibata D. </t>
    </r>
    <r>
      <rPr>
        <sz val="10"/>
        <rFont val="Arial"/>
        <family val="2"/>
      </rPr>
      <t xml:space="preserve">(2008)</t>
    </r>
    <r>
      <rPr>
        <b val="true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Metabolite annotations based on the integration of mass spectral information. The Plant Journal, </t>
    </r>
    <r>
      <rPr>
        <b val="true"/>
        <sz val="10"/>
        <rFont val="Arial"/>
        <family val="2"/>
      </rPr>
      <t xml:space="preserve">54</t>
    </r>
    <r>
      <rPr>
        <sz val="10"/>
        <rFont val="Arial"/>
        <family val="2"/>
      </rPr>
      <t xml:space="preserve">: 949–962.</t>
    </r>
  </si>
  <si>
    <r>
      <rPr>
        <b val="true"/>
        <sz val="10"/>
        <rFont val="Arial"/>
        <family val="2"/>
      </rPr>
      <t xml:space="preserve">Le Gall G, Colquhoun IJ, Davis AL, Collins GJ, Verhoeyen ME</t>
    </r>
    <r>
      <rPr>
        <sz val="10"/>
        <rFont val="Arial"/>
        <family val="0"/>
      </rPr>
      <t xml:space="preserve"> (2003) Metabolite profiling of tomato (Lycopersicon esculentum) using 1H NMR spectroscopy as a tool to detect potential unintended effects following a genetic modification. Journal of Agricultural and Food Chemistry, </t>
    </r>
    <r>
      <rPr>
        <b val="true"/>
        <sz val="10"/>
        <rFont val="Arial"/>
        <family val="2"/>
      </rPr>
      <t xml:space="preserve">51(9)</t>
    </r>
    <r>
      <rPr>
        <sz val="10"/>
        <rFont val="Arial"/>
        <family val="0"/>
      </rPr>
      <t xml:space="preserve">: 2447-2456.</t>
    </r>
  </si>
  <si>
    <r>
      <rPr>
        <b val="true"/>
        <sz val="10"/>
        <rFont val="Arial"/>
        <family val="2"/>
      </rPr>
      <t xml:space="preserve">MoTo DB: </t>
    </r>
    <r>
      <rPr>
        <sz val="10"/>
        <rFont val="Arial"/>
        <family val="2"/>
      </rPr>
      <t xml:space="preserve">http://appliedbioinformatics.wur.nl/moto/</t>
    </r>
  </si>
  <si>
    <r>
      <rPr>
        <b val="true"/>
        <sz val="10"/>
        <rFont val="Arial"/>
        <family val="2"/>
      </rPr>
      <t xml:space="preserve">Moco S, Bino RJ, Vorst O, Verhoeven HA, de Groot J, van Beek TA, Vervoort J, de Vos CHR</t>
    </r>
    <r>
      <rPr>
        <sz val="10"/>
        <rFont val="Arial"/>
        <family val="0"/>
      </rPr>
      <t xml:space="preserve"> (2006) A liquid chromatography mass spectrometry based metabolome database for tomato. Plant Physiology, </t>
    </r>
    <r>
      <rPr>
        <b val="true"/>
        <sz val="10"/>
        <rFont val="Arial"/>
        <family val="2"/>
      </rPr>
      <t xml:space="preserve">141:</t>
    </r>
    <r>
      <rPr>
        <sz val="10"/>
        <rFont val="Arial"/>
        <family val="0"/>
      </rPr>
      <t xml:space="preserve"> 1205–1218.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"/>
    <numFmt numFmtId="166" formatCode="0.0"/>
    <numFmt numFmtId="167" formatCode="0.00"/>
    <numFmt numFmtId="168" formatCode="@"/>
    <numFmt numFmtId="169" formatCode="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0"/>
    </font>
    <font>
      <vertAlign val="superscript"/>
      <sz val="10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b val="true"/>
      <vertAlign val="superscript"/>
      <sz val="10"/>
      <name val="Arial"/>
      <family val="2"/>
    </font>
    <font>
      <sz val="10"/>
      <color rgb="FFFF0000"/>
      <name val="Arial"/>
      <family val="0"/>
    </font>
    <font>
      <b val="true"/>
      <vertAlign val="superscript"/>
      <sz val="10"/>
      <name val="Arial"/>
      <family val="0"/>
    </font>
    <font>
      <sz val="10"/>
      <name val="Times New Roman"/>
      <family val="1"/>
    </font>
    <font>
      <vertAlign val="subscript"/>
      <sz val="10"/>
      <name val="Times New Roman"/>
      <family val="1"/>
    </font>
    <font>
      <i val="true"/>
      <sz val="10"/>
      <name val="Arial"/>
      <family val="2"/>
    </font>
    <font>
      <sz val="10"/>
      <color rgb="FF0000FF"/>
      <name val="Arial"/>
      <family val="0"/>
    </font>
    <font>
      <b val="true"/>
      <sz val="10"/>
      <color rgb="FFFF0000"/>
      <name val="Arial"/>
      <family val="2"/>
    </font>
    <font>
      <u val="single"/>
      <sz val="10"/>
      <color rgb="FF0000FF"/>
      <name val="Arial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8" fillId="0" borderId="0" applyFont="true" applyBorder="false" applyAlignment="false" applyProtection="false"/>
  </cellStyleXfs>
  <cellXfs count="1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1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0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9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183"/>
  <sheetViews>
    <sheetView showFormulas="false" showGridLines="true" showRowColHeaders="true" showZeros="true" rightToLeft="false" tabSelected="true" showOutlineSymbols="true" defaultGridColor="true" view="normal" topLeftCell="B77" colorId="64" zoomScale="75" zoomScaleNormal="75" zoomScalePageLayoutView="75" workbookViewId="0">
      <selection pane="topLeft" activeCell="L87" activeCellId="0" sqref="L87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2" width="10.71"/>
    <col collapsed="false" customWidth="true" hidden="false" outlineLevel="0" max="3" min="3" style="3" width="50.7"/>
    <col collapsed="false" customWidth="true" hidden="false" outlineLevel="0" max="4" min="4" style="4" width="21.84"/>
    <col collapsed="false" customWidth="true" hidden="false" outlineLevel="0" max="5" min="5" style="5" width="15.13"/>
    <col collapsed="false" customWidth="true" hidden="false" outlineLevel="0" max="7" min="6" style="4" width="13.41"/>
    <col collapsed="false" customWidth="true" hidden="false" outlineLevel="0" max="9" min="8" style="4" width="13.7"/>
    <col collapsed="false" customWidth="true" hidden="false" outlineLevel="0" max="10" min="10" style="6" width="30.41"/>
    <col collapsed="false" customWidth="true" hidden="false" outlineLevel="0" max="11" min="11" style="7" width="16.7"/>
    <col collapsed="false" customWidth="true" hidden="false" outlineLevel="0" max="12" min="12" style="6" width="29.99"/>
    <col collapsed="false" customWidth="true" hidden="false" outlineLevel="0" max="13" min="13" style="7" width="16.7"/>
    <col collapsed="false" customWidth="true" hidden="false" outlineLevel="0" max="14" min="14" style="4" width="17.42"/>
    <col collapsed="false" customWidth="true" hidden="false" outlineLevel="0" max="15" min="15" style="8" width="18.28"/>
    <col collapsed="false" customWidth="true" hidden="false" outlineLevel="0" max="16" min="16" style="8" width="14.7"/>
    <col collapsed="false" customWidth="false" hidden="false" outlineLevel="0" max="257" min="17" style="8" width="9.14"/>
  </cols>
  <sheetData>
    <row r="2" customFormat="false" ht="15.75" hidden="false" customHeight="false" outlineLevel="0" collapsed="false">
      <c r="A2" s="9" t="s">
        <v>0</v>
      </c>
      <c r="C2" s="10"/>
      <c r="E2" s="11"/>
    </row>
    <row r="3" customFormat="false" ht="15.75" hidden="false" customHeight="false" outlineLevel="0" collapsed="false">
      <c r="C3" s="10"/>
      <c r="E3" s="11"/>
    </row>
    <row r="4" customFormat="false" ht="15.75" hidden="false" customHeight="false" outlineLevel="0" collapsed="false">
      <c r="B4" s="12" t="s">
        <v>1</v>
      </c>
      <c r="C4" s="10"/>
      <c r="E4" s="11"/>
    </row>
    <row r="5" customFormat="false" ht="15.75" hidden="false" customHeight="false" outlineLevel="0" collapsed="false">
      <c r="B5" s="12" t="s">
        <v>2</v>
      </c>
      <c r="C5" s="10"/>
      <c r="E5" s="11"/>
    </row>
    <row r="6" customFormat="false" ht="15.75" hidden="false" customHeight="false" outlineLevel="0" collapsed="false">
      <c r="B6" s="12" t="s">
        <v>3</v>
      </c>
      <c r="C6" s="10"/>
      <c r="E6" s="11"/>
    </row>
    <row r="7" customFormat="false" ht="15.75" hidden="false" customHeight="false" outlineLevel="0" collapsed="false">
      <c r="B7" s="12" t="s">
        <v>4</v>
      </c>
      <c r="C7" s="10"/>
      <c r="E7" s="11"/>
    </row>
    <row r="8" customFormat="false" ht="15.75" hidden="false" customHeight="false" outlineLevel="0" collapsed="false">
      <c r="B8" s="12" t="s">
        <v>5</v>
      </c>
      <c r="C8" s="10"/>
      <c r="E8" s="11"/>
    </row>
    <row r="9" customFormat="false" ht="15.75" hidden="false" customHeight="false" outlineLevel="0" collapsed="false">
      <c r="B9" s="12" t="s">
        <v>6</v>
      </c>
      <c r="C9" s="10"/>
      <c r="E9" s="11"/>
    </row>
    <row r="10" customFormat="false" ht="15.75" hidden="false" customHeight="false" outlineLevel="0" collapsed="false">
      <c r="B10" s="13" t="s">
        <v>7</v>
      </c>
      <c r="C10" s="10"/>
      <c r="E10" s="11"/>
    </row>
    <row r="11" customFormat="false" ht="15.75" hidden="false" customHeight="false" outlineLevel="0" collapsed="false">
      <c r="B11" s="12" t="s">
        <v>8</v>
      </c>
      <c r="C11" s="10"/>
      <c r="E11" s="11"/>
    </row>
    <row r="12" customFormat="false" ht="15.75" hidden="false" customHeight="false" outlineLevel="0" collapsed="false">
      <c r="B12" s="12" t="s">
        <v>9</v>
      </c>
      <c r="C12" s="10"/>
      <c r="E12" s="11"/>
    </row>
    <row r="13" customFormat="false" ht="15.75" hidden="false" customHeight="false" outlineLevel="0" collapsed="false">
      <c r="B13" s="12" t="s">
        <v>10</v>
      </c>
      <c r="C13" s="10"/>
      <c r="E13" s="11"/>
    </row>
    <row r="14" customFormat="false" ht="15.75" hidden="false" customHeight="false" outlineLevel="0" collapsed="false">
      <c r="B14" s="12" t="s">
        <v>11</v>
      </c>
      <c r="C14" s="10"/>
      <c r="E14" s="11"/>
    </row>
    <row r="15" customFormat="false" ht="15.75" hidden="false" customHeight="false" outlineLevel="0" collapsed="false">
      <c r="B15" s="12" t="s">
        <v>12</v>
      </c>
      <c r="C15" s="10"/>
      <c r="E15" s="11"/>
    </row>
    <row r="16" customFormat="false" ht="15.75" hidden="false" customHeight="false" outlineLevel="0" collapsed="false">
      <c r="B16" s="12" t="s">
        <v>13</v>
      </c>
      <c r="C16" s="10"/>
      <c r="E16" s="11"/>
    </row>
    <row r="17" customFormat="false" ht="15.75" hidden="false" customHeight="false" outlineLevel="0" collapsed="false">
      <c r="B17" s="12" t="s">
        <v>14</v>
      </c>
      <c r="C17" s="10"/>
      <c r="E17" s="11"/>
    </row>
    <row r="18" customFormat="false" ht="15.75" hidden="false" customHeight="false" outlineLevel="0" collapsed="false">
      <c r="B18" s="14" t="s">
        <v>15</v>
      </c>
      <c r="C18" s="10"/>
      <c r="E18" s="11"/>
    </row>
    <row r="19" customFormat="false" ht="16.5" hidden="false" customHeight="false" outlineLevel="0" collapsed="false">
      <c r="C19" s="10"/>
      <c r="E19" s="11"/>
    </row>
    <row r="20" s="23" customFormat="true" ht="39" hidden="false" customHeight="false" outlineLevel="0" collapsed="false">
      <c r="A20" s="15" t="s">
        <v>16</v>
      </c>
      <c r="B20" s="16" t="s">
        <v>17</v>
      </c>
      <c r="C20" s="17" t="s">
        <v>18</v>
      </c>
      <c r="D20" s="18" t="s">
        <v>19</v>
      </c>
      <c r="E20" s="19" t="s">
        <v>20</v>
      </c>
      <c r="F20" s="17" t="s">
        <v>21</v>
      </c>
      <c r="G20" s="19" t="s">
        <v>22</v>
      </c>
      <c r="H20" s="17" t="s">
        <v>23</v>
      </c>
      <c r="I20" s="17" t="s">
        <v>24</v>
      </c>
      <c r="J20" s="20" t="s">
        <v>25</v>
      </c>
      <c r="K20" s="15" t="s">
        <v>26</v>
      </c>
      <c r="L20" s="20" t="s">
        <v>27</v>
      </c>
      <c r="M20" s="15" t="s">
        <v>28</v>
      </c>
      <c r="N20" s="21" t="s">
        <v>29</v>
      </c>
      <c r="O20" s="22" t="s">
        <v>30</v>
      </c>
      <c r="P20" s="15" t="s">
        <v>31</v>
      </c>
    </row>
    <row r="21" customFormat="false" ht="15.75" hidden="false" customHeight="false" outlineLevel="0" collapsed="false">
      <c r="A21" s="24" t="n">
        <v>1</v>
      </c>
      <c r="B21" s="25" t="n">
        <v>9.62</v>
      </c>
      <c r="C21" s="26" t="s">
        <v>32</v>
      </c>
      <c r="D21" s="27" t="s">
        <v>33</v>
      </c>
      <c r="E21" s="28" t="n">
        <v>1228.5957</v>
      </c>
      <c r="F21" s="29" t="n">
        <v>1228.5984</v>
      </c>
      <c r="G21" s="29" t="s">
        <v>34</v>
      </c>
      <c r="H21" s="29" t="s">
        <v>34</v>
      </c>
      <c r="I21" s="30" t="n">
        <f aca="false">ABS((E21-F21)*1000000/E21)</f>
        <v>2.19763100261898</v>
      </c>
      <c r="J21" s="31" t="s">
        <v>35</v>
      </c>
      <c r="K21" s="32" t="n">
        <v>35</v>
      </c>
      <c r="L21" s="31" t="s">
        <v>36</v>
      </c>
      <c r="M21" s="24" t="n">
        <v>40</v>
      </c>
      <c r="N21" s="29" t="s">
        <v>37</v>
      </c>
      <c r="O21" s="29" t="s">
        <v>38</v>
      </c>
      <c r="P21" s="29" t="s">
        <v>39</v>
      </c>
    </row>
    <row r="22" customFormat="false" ht="26.25" hidden="false" customHeight="false" outlineLevel="0" collapsed="false">
      <c r="A22" s="33"/>
      <c r="B22" s="34"/>
      <c r="C22" s="35"/>
      <c r="D22" s="36"/>
      <c r="E22" s="37"/>
      <c r="F22" s="38"/>
      <c r="G22" s="38"/>
      <c r="H22" s="38"/>
      <c r="I22" s="38"/>
      <c r="J22" s="39" t="s">
        <v>40</v>
      </c>
      <c r="K22" s="40"/>
      <c r="L22" s="39" t="s">
        <v>41</v>
      </c>
      <c r="M22" s="33"/>
      <c r="N22" s="38"/>
      <c r="O22" s="38"/>
      <c r="P22" s="38"/>
    </row>
    <row r="23" customFormat="false" ht="15.75" hidden="false" customHeight="false" outlineLevel="0" collapsed="false">
      <c r="A23" s="24" t="n">
        <v>2</v>
      </c>
      <c r="B23" s="41" t="n">
        <v>11.74</v>
      </c>
      <c r="C23" s="26" t="s">
        <v>42</v>
      </c>
      <c r="D23" s="27" t="s">
        <v>43</v>
      </c>
      <c r="E23" s="28" t="n">
        <v>595.165776</v>
      </c>
      <c r="F23" s="28" t="n">
        <v>595.165</v>
      </c>
      <c r="G23" s="29" t="s">
        <v>34</v>
      </c>
      <c r="H23" s="29" t="s">
        <v>34</v>
      </c>
      <c r="I23" s="30" t="n">
        <f aca="false">ABS((E23-F23)*1000000/E23)</f>
        <v>1.30383841171531</v>
      </c>
      <c r="J23" s="31" t="s">
        <v>44</v>
      </c>
      <c r="K23" s="32" t="n">
        <v>10</v>
      </c>
      <c r="L23" s="31" t="s">
        <v>45</v>
      </c>
      <c r="M23" s="32" t="n">
        <v>15</v>
      </c>
      <c r="N23" s="29" t="s">
        <v>46</v>
      </c>
      <c r="O23" s="29" t="s">
        <v>38</v>
      </c>
      <c r="P23" s="29" t="s">
        <v>39</v>
      </c>
    </row>
    <row r="24" customFormat="false" ht="13.5" hidden="false" customHeight="false" outlineLevel="0" collapsed="false">
      <c r="A24" s="33"/>
      <c r="B24" s="34"/>
      <c r="C24" s="42"/>
      <c r="D24" s="36"/>
      <c r="E24" s="37"/>
      <c r="F24" s="38"/>
      <c r="G24" s="38"/>
      <c r="H24" s="38"/>
      <c r="I24" s="38"/>
      <c r="J24" s="39" t="s">
        <v>47</v>
      </c>
      <c r="K24" s="40"/>
      <c r="L24" s="43" t="n">
        <v>285.04</v>
      </c>
      <c r="M24" s="40"/>
      <c r="N24" s="38"/>
      <c r="O24" s="38"/>
      <c r="P24" s="38"/>
    </row>
    <row r="25" customFormat="false" ht="15.75" hidden="false" customHeight="false" outlineLevel="0" collapsed="false">
      <c r="A25" s="24" t="n">
        <v>3</v>
      </c>
      <c r="B25" s="25" t="n">
        <v>17.58</v>
      </c>
      <c r="C25" s="26" t="s">
        <v>48</v>
      </c>
      <c r="D25" s="27" t="s">
        <v>49</v>
      </c>
      <c r="E25" s="28" t="n">
        <v>1032.5374</v>
      </c>
      <c r="F25" s="29" t="n">
        <v>1032.5363</v>
      </c>
      <c r="G25" s="29" t="s">
        <v>34</v>
      </c>
      <c r="H25" s="29" t="s">
        <v>34</v>
      </c>
      <c r="I25" s="30" t="n">
        <f aca="false">ABS((E25-F25)*1000000/E25)</f>
        <v>1.06533671317983</v>
      </c>
      <c r="J25" s="31" t="s">
        <v>50</v>
      </c>
      <c r="K25" s="24" t="n">
        <v>35</v>
      </c>
      <c r="L25" s="31" t="s">
        <v>51</v>
      </c>
      <c r="M25" s="32" t="n">
        <v>30</v>
      </c>
      <c r="N25" s="29" t="s">
        <v>37</v>
      </c>
      <c r="O25" s="29" t="s">
        <v>38</v>
      </c>
      <c r="P25" s="29" t="s">
        <v>52</v>
      </c>
    </row>
    <row r="26" customFormat="false" ht="13.5" hidden="false" customHeight="false" outlineLevel="0" collapsed="false">
      <c r="A26" s="33"/>
      <c r="B26" s="34"/>
      <c r="C26" s="35"/>
      <c r="D26" s="36"/>
      <c r="E26" s="37"/>
      <c r="F26" s="38"/>
      <c r="G26" s="38"/>
      <c r="H26" s="38"/>
      <c r="I26" s="38"/>
      <c r="J26" s="39" t="s">
        <v>53</v>
      </c>
      <c r="K26" s="33"/>
      <c r="L26" s="39" t="s">
        <v>54</v>
      </c>
      <c r="M26" s="40"/>
      <c r="N26" s="38"/>
      <c r="O26" s="38"/>
      <c r="P26" s="38"/>
    </row>
    <row r="27" customFormat="false" ht="27" hidden="false" customHeight="false" outlineLevel="0" collapsed="false">
      <c r="A27" s="24" t="n">
        <v>4</v>
      </c>
      <c r="B27" s="41" t="n">
        <v>13.09</v>
      </c>
      <c r="C27" s="26" t="s">
        <v>55</v>
      </c>
      <c r="D27" s="27" t="s">
        <v>56</v>
      </c>
      <c r="E27" s="28" t="n">
        <v>1268.5906</v>
      </c>
      <c r="F27" s="29" t="n">
        <v>1268.5914</v>
      </c>
      <c r="G27" s="29" t="s">
        <v>34</v>
      </c>
      <c r="H27" s="29" t="s">
        <v>34</v>
      </c>
      <c r="I27" s="30" t="n">
        <f aca="false">ABS((E27-F27)*1000000/E27)</f>
        <v>0.630621100319171</v>
      </c>
      <c r="J27" s="31" t="s">
        <v>57</v>
      </c>
      <c r="K27" s="24" t="n">
        <v>35</v>
      </c>
      <c r="L27" s="31" t="s">
        <v>58</v>
      </c>
      <c r="M27" s="32" t="n">
        <v>40</v>
      </c>
      <c r="N27" s="29" t="s">
        <v>37</v>
      </c>
      <c r="O27" s="29" t="s">
        <v>38</v>
      </c>
      <c r="P27" s="29" t="s">
        <v>39</v>
      </c>
    </row>
    <row r="28" customFormat="false" ht="26.25" hidden="false" customHeight="false" outlineLevel="0" collapsed="false">
      <c r="A28" s="33"/>
      <c r="B28" s="34"/>
      <c r="C28" s="35"/>
      <c r="D28" s="36"/>
      <c r="E28" s="37"/>
      <c r="F28" s="38"/>
      <c r="G28" s="38"/>
      <c r="H28" s="38"/>
      <c r="I28" s="38"/>
      <c r="J28" s="39" t="s">
        <v>59</v>
      </c>
      <c r="K28" s="33"/>
      <c r="L28" s="39" t="s">
        <v>60</v>
      </c>
      <c r="M28" s="40"/>
      <c r="N28" s="38"/>
      <c r="O28" s="38"/>
      <c r="P28" s="38"/>
    </row>
    <row r="29" customFormat="false" ht="15.75" hidden="false" customHeight="false" outlineLevel="0" collapsed="false">
      <c r="A29" s="24" t="n">
        <v>5</v>
      </c>
      <c r="B29" s="41" t="n">
        <v>13.5</v>
      </c>
      <c r="C29" s="26" t="s">
        <v>61</v>
      </c>
      <c r="D29" s="27" t="s">
        <v>62</v>
      </c>
      <c r="E29" s="28" t="n">
        <v>1270.6063</v>
      </c>
      <c r="F29" s="29" t="n">
        <v>1270.6043</v>
      </c>
      <c r="G29" s="29" t="s">
        <v>34</v>
      </c>
      <c r="H29" s="29" t="s">
        <v>34</v>
      </c>
      <c r="I29" s="30" t="n">
        <f aca="false">ABS((E29-F29)*1000000/E29)</f>
        <v>1.57405169481114</v>
      </c>
      <c r="J29" s="31" t="s">
        <v>63</v>
      </c>
      <c r="K29" s="44" t="s">
        <v>64</v>
      </c>
      <c r="L29" s="31" t="s">
        <v>65</v>
      </c>
      <c r="M29" s="32" t="n">
        <v>40</v>
      </c>
      <c r="N29" s="29" t="s">
        <v>37</v>
      </c>
      <c r="O29" s="29" t="s">
        <v>38</v>
      </c>
      <c r="P29" s="29" t="s">
        <v>39</v>
      </c>
    </row>
    <row r="30" customFormat="false" ht="26.25" hidden="false" customHeight="false" outlineLevel="0" collapsed="false">
      <c r="A30" s="33"/>
      <c r="B30" s="34"/>
      <c r="C30" s="35"/>
      <c r="D30" s="36"/>
      <c r="E30" s="37"/>
      <c r="F30" s="38"/>
      <c r="G30" s="38"/>
      <c r="H30" s="38"/>
      <c r="I30" s="38"/>
      <c r="J30" s="39" t="s">
        <v>66</v>
      </c>
      <c r="K30" s="45"/>
      <c r="L30" s="39" t="s">
        <v>67</v>
      </c>
      <c r="M30" s="40"/>
      <c r="N30" s="38"/>
      <c r="O30" s="38"/>
      <c r="P30" s="38"/>
    </row>
    <row r="31" customFormat="false" ht="15.75" hidden="false" customHeight="false" outlineLevel="0" collapsed="false">
      <c r="A31" s="24" t="n">
        <v>6</v>
      </c>
      <c r="B31" s="41" t="n">
        <v>11.044</v>
      </c>
      <c r="C31" s="26" t="s">
        <v>68</v>
      </c>
      <c r="D31" s="27" t="s">
        <v>62</v>
      </c>
      <c r="E31" s="28" t="n">
        <v>1270.606276</v>
      </c>
      <c r="F31" s="29" t="n">
        <v>1270.6052</v>
      </c>
      <c r="G31" s="29" t="s">
        <v>34</v>
      </c>
      <c r="H31" s="29" t="s">
        <v>34</v>
      </c>
      <c r="I31" s="30" t="n">
        <f aca="false">ABS((E31-F31)*1000000/E31)</f>
        <v>0.846839827833375</v>
      </c>
      <c r="J31" s="31" t="s">
        <v>69</v>
      </c>
      <c r="K31" s="46" t="s">
        <v>70</v>
      </c>
      <c r="L31" s="31" t="s">
        <v>71</v>
      </c>
      <c r="M31" s="32" t="n">
        <v>40</v>
      </c>
      <c r="N31" s="29" t="s">
        <v>37</v>
      </c>
      <c r="O31" s="29" t="s">
        <v>38</v>
      </c>
      <c r="P31" s="29" t="s">
        <v>39</v>
      </c>
    </row>
    <row r="32" customFormat="false" ht="39" hidden="false" customHeight="false" outlineLevel="0" collapsed="false">
      <c r="A32" s="33"/>
      <c r="B32" s="34"/>
      <c r="C32" s="35"/>
      <c r="D32" s="36"/>
      <c r="E32" s="37"/>
      <c r="F32" s="38"/>
      <c r="G32" s="38"/>
      <c r="H32" s="38"/>
      <c r="I32" s="38"/>
      <c r="J32" s="39" t="s">
        <v>72</v>
      </c>
      <c r="K32" s="47"/>
      <c r="L32" s="39" t="s">
        <v>73</v>
      </c>
      <c r="M32" s="40"/>
      <c r="N32" s="38"/>
      <c r="O32" s="38"/>
      <c r="P32" s="38"/>
    </row>
    <row r="33" customFormat="false" ht="15.75" hidden="false" customHeight="false" outlineLevel="0" collapsed="false">
      <c r="A33" s="24" t="n">
        <v>7</v>
      </c>
      <c r="B33" s="25" t="n">
        <v>17.94</v>
      </c>
      <c r="C33" s="26" t="s">
        <v>74</v>
      </c>
      <c r="D33" s="27" t="s">
        <v>75</v>
      </c>
      <c r="E33" s="28" t="n">
        <v>1092.5585</v>
      </c>
      <c r="F33" s="29" t="n">
        <v>1092.5579</v>
      </c>
      <c r="G33" s="29" t="s">
        <v>34</v>
      </c>
      <c r="H33" s="29" t="s">
        <v>34</v>
      </c>
      <c r="I33" s="30" t="n">
        <f aca="false">ABS((E33-F33)*1000000/E33)</f>
        <v>0.549169678398696</v>
      </c>
      <c r="J33" s="31" t="s">
        <v>76</v>
      </c>
      <c r="K33" s="24" t="n">
        <v>35</v>
      </c>
      <c r="L33" s="31" t="s">
        <v>77</v>
      </c>
      <c r="M33" s="32" t="n">
        <v>40</v>
      </c>
      <c r="N33" s="29" t="s">
        <v>37</v>
      </c>
      <c r="O33" s="29" t="s">
        <v>38</v>
      </c>
      <c r="P33" s="29" t="s">
        <v>39</v>
      </c>
    </row>
    <row r="34" customFormat="false" ht="26.25" hidden="false" customHeight="false" outlineLevel="0" collapsed="false">
      <c r="A34" s="33"/>
      <c r="B34" s="34"/>
      <c r="C34" s="35"/>
      <c r="D34" s="36"/>
      <c r="E34" s="37"/>
      <c r="F34" s="38"/>
      <c r="G34" s="38"/>
      <c r="H34" s="38"/>
      <c r="I34" s="38"/>
      <c r="J34" s="39" t="s">
        <v>78</v>
      </c>
      <c r="K34" s="33"/>
      <c r="L34" s="39" t="s">
        <v>79</v>
      </c>
      <c r="M34" s="40"/>
      <c r="N34" s="38"/>
      <c r="O34" s="38"/>
      <c r="P34" s="38"/>
    </row>
    <row r="35" customFormat="false" ht="27" hidden="false" customHeight="false" outlineLevel="0" collapsed="false">
      <c r="A35" s="24" t="n">
        <v>8</v>
      </c>
      <c r="B35" s="25" t="n">
        <v>18.48</v>
      </c>
      <c r="C35" s="26" t="s">
        <v>80</v>
      </c>
      <c r="D35" s="27" t="s">
        <v>81</v>
      </c>
      <c r="E35" s="29" t="s">
        <v>34</v>
      </c>
      <c r="F35" s="29" t="s">
        <v>34</v>
      </c>
      <c r="G35" s="28" t="n">
        <v>1136.549424</v>
      </c>
      <c r="H35" s="29" t="n">
        <v>1136.5505</v>
      </c>
      <c r="I35" s="30" t="n">
        <f aca="false">ABS((G35-H35)*1000000/G35)</f>
        <v>0.946725216950922</v>
      </c>
      <c r="J35" s="31" t="s">
        <v>76</v>
      </c>
      <c r="K35" s="32" t="n">
        <v>25</v>
      </c>
      <c r="L35" s="31" t="s">
        <v>82</v>
      </c>
      <c r="M35" s="32" t="n">
        <v>40</v>
      </c>
      <c r="N35" s="29" t="s">
        <v>37</v>
      </c>
      <c r="O35" s="29" t="s">
        <v>38</v>
      </c>
      <c r="P35" s="29" t="s">
        <v>39</v>
      </c>
    </row>
    <row r="36" customFormat="false" ht="26.25" hidden="false" customHeight="false" outlineLevel="0" collapsed="false">
      <c r="A36" s="33"/>
      <c r="B36" s="34"/>
      <c r="C36" s="35"/>
      <c r="D36" s="36"/>
      <c r="E36" s="37"/>
      <c r="F36" s="38"/>
      <c r="G36" s="38"/>
      <c r="H36" s="38"/>
      <c r="I36" s="38"/>
      <c r="J36" s="39" t="s">
        <v>78</v>
      </c>
      <c r="K36" s="33"/>
      <c r="L36" s="39" t="s">
        <v>83</v>
      </c>
      <c r="M36" s="40"/>
      <c r="N36" s="38"/>
      <c r="O36" s="38"/>
      <c r="P36" s="38"/>
    </row>
    <row r="37" customFormat="false" ht="15.75" hidden="false" customHeight="false" outlineLevel="0" collapsed="false">
      <c r="A37" s="24" t="n">
        <v>9</v>
      </c>
      <c r="B37" s="41" t="n">
        <v>12.6</v>
      </c>
      <c r="C37" s="48" t="s">
        <v>84</v>
      </c>
      <c r="D37" s="27" t="s">
        <v>85</v>
      </c>
      <c r="E37" s="29" t="s">
        <v>34</v>
      </c>
      <c r="F37" s="29" t="s">
        <v>34</v>
      </c>
      <c r="G37" s="28" t="n">
        <v>1094.538924</v>
      </c>
      <c r="H37" s="29" t="n">
        <v>1094.5417</v>
      </c>
      <c r="I37" s="30" t="n">
        <f aca="false">ABS((G37-H37)*1000000/G37)</f>
        <v>2.53622775688502</v>
      </c>
      <c r="J37" s="31" t="s">
        <v>86</v>
      </c>
      <c r="K37" s="32" t="n">
        <v>25</v>
      </c>
      <c r="L37" s="31" t="s">
        <v>87</v>
      </c>
      <c r="M37" s="32" t="n">
        <v>40</v>
      </c>
      <c r="N37" s="29" t="s">
        <v>37</v>
      </c>
      <c r="O37" s="29" t="s">
        <v>38</v>
      </c>
      <c r="P37" s="29" t="s">
        <v>88</v>
      </c>
    </row>
    <row r="38" customFormat="false" ht="26.25" hidden="false" customHeight="false" outlineLevel="0" collapsed="false">
      <c r="A38" s="33"/>
      <c r="B38" s="34"/>
      <c r="C38" s="42"/>
      <c r="D38" s="36"/>
      <c r="E38" s="37"/>
      <c r="F38" s="38"/>
      <c r="G38" s="38"/>
      <c r="H38" s="38"/>
      <c r="I38" s="38"/>
      <c r="J38" s="39" t="s">
        <v>89</v>
      </c>
      <c r="K38" s="33"/>
      <c r="L38" s="39" t="s">
        <v>90</v>
      </c>
      <c r="M38" s="40"/>
      <c r="N38" s="38"/>
      <c r="O38" s="38"/>
      <c r="P38" s="38"/>
    </row>
    <row r="39" customFormat="false" ht="15.75" hidden="false" customHeight="false" outlineLevel="0" collapsed="false">
      <c r="A39" s="24" t="n">
        <v>10</v>
      </c>
      <c r="B39" s="25" t="n">
        <v>13.71</v>
      </c>
      <c r="C39" s="26" t="s">
        <v>91</v>
      </c>
      <c r="D39" s="27" t="s">
        <v>92</v>
      </c>
      <c r="E39" s="28" t="n">
        <v>1050.548</v>
      </c>
      <c r="F39" s="29" t="n">
        <v>1050.5497</v>
      </c>
      <c r="G39" s="29" t="s">
        <v>34</v>
      </c>
      <c r="H39" s="29" t="s">
        <v>34</v>
      </c>
      <c r="I39" s="30" t="n">
        <f aca="false">ABS((E39-F39)*1000000/E39)</f>
        <v>1.61820307118572</v>
      </c>
      <c r="J39" s="31" t="s">
        <v>86</v>
      </c>
      <c r="K39" s="24" t="n">
        <v>35</v>
      </c>
      <c r="L39" s="31" t="s">
        <v>93</v>
      </c>
      <c r="M39" s="32" t="n">
        <v>40</v>
      </c>
      <c r="N39" s="29" t="s">
        <v>37</v>
      </c>
      <c r="O39" s="29" t="s">
        <v>38</v>
      </c>
      <c r="P39" s="29" t="s">
        <v>39</v>
      </c>
    </row>
    <row r="40" customFormat="false" ht="26.25" hidden="false" customHeight="false" outlineLevel="0" collapsed="false">
      <c r="A40" s="33"/>
      <c r="B40" s="49"/>
      <c r="C40" s="35"/>
      <c r="D40" s="36"/>
      <c r="E40" s="37"/>
      <c r="F40" s="38"/>
      <c r="G40" s="38"/>
      <c r="H40" s="38"/>
      <c r="I40" s="38"/>
      <c r="J40" s="39" t="s">
        <v>94</v>
      </c>
      <c r="K40" s="33"/>
      <c r="L40" s="39" t="s">
        <v>95</v>
      </c>
      <c r="M40" s="40"/>
      <c r="N40" s="38"/>
      <c r="O40" s="38"/>
      <c r="P40" s="38"/>
    </row>
    <row r="41" customFormat="false" ht="15.75" hidden="false" customHeight="false" outlineLevel="0" collapsed="false">
      <c r="A41" s="24" t="n">
        <v>11</v>
      </c>
      <c r="B41" s="25" t="n">
        <v>14.15</v>
      </c>
      <c r="C41" s="48" t="s">
        <v>96</v>
      </c>
      <c r="D41" s="27" t="s">
        <v>85</v>
      </c>
      <c r="E41" s="29" t="s">
        <v>34</v>
      </c>
      <c r="F41" s="29" t="s">
        <v>34</v>
      </c>
      <c r="G41" s="28" t="n">
        <v>1094.538924</v>
      </c>
      <c r="H41" s="29" t="n">
        <v>1094.5404</v>
      </c>
      <c r="I41" s="30" t="n">
        <f aca="false">ABS((G41-H41)*1000000/G41)</f>
        <v>1.34851302934459</v>
      </c>
      <c r="J41" s="31" t="s">
        <v>86</v>
      </c>
      <c r="K41" s="32" t="n">
        <v>25</v>
      </c>
      <c r="L41" s="31" t="s">
        <v>97</v>
      </c>
      <c r="M41" s="32" t="n">
        <v>40</v>
      </c>
      <c r="N41" s="29" t="s">
        <v>37</v>
      </c>
      <c r="O41" s="29" t="s">
        <v>38</v>
      </c>
      <c r="P41" s="29" t="s">
        <v>88</v>
      </c>
    </row>
    <row r="42" customFormat="false" ht="26.25" hidden="false" customHeight="false" outlineLevel="0" collapsed="false">
      <c r="A42" s="33"/>
      <c r="B42" s="49"/>
      <c r="C42" s="42"/>
      <c r="D42" s="36"/>
      <c r="E42" s="37"/>
      <c r="F42" s="38"/>
      <c r="G42" s="38"/>
      <c r="H42" s="38"/>
      <c r="I42" s="38"/>
      <c r="J42" s="39" t="s">
        <v>94</v>
      </c>
      <c r="K42" s="33"/>
      <c r="L42" s="39" t="s">
        <v>90</v>
      </c>
      <c r="M42" s="40"/>
      <c r="N42" s="38"/>
      <c r="O42" s="38"/>
      <c r="P42" s="38"/>
    </row>
    <row r="43" customFormat="false" ht="27" hidden="false" customHeight="false" outlineLevel="0" collapsed="false">
      <c r="A43" s="24" t="n">
        <v>12</v>
      </c>
      <c r="B43" s="25" t="n">
        <v>15.0753</v>
      </c>
      <c r="C43" s="26" t="s">
        <v>98</v>
      </c>
      <c r="D43" s="27" t="s">
        <v>99</v>
      </c>
      <c r="E43" s="28" t="n">
        <v>1108.553476</v>
      </c>
      <c r="F43" s="50" t="n">
        <v>1108.5528</v>
      </c>
      <c r="G43" s="29" t="s">
        <v>34</v>
      </c>
      <c r="H43" s="29" t="s">
        <v>34</v>
      </c>
      <c r="I43" s="30" t="n">
        <f aca="false">ABS((E43-F43)*1000000/E43)</f>
        <v>0.609803689896376</v>
      </c>
      <c r="J43" s="31" t="s">
        <v>100</v>
      </c>
      <c r="K43" s="32" t="n">
        <v>25</v>
      </c>
      <c r="L43" s="31" t="s">
        <v>101</v>
      </c>
      <c r="M43" s="32" t="n">
        <v>40</v>
      </c>
      <c r="N43" s="29" t="s">
        <v>37</v>
      </c>
      <c r="O43" s="29"/>
      <c r="P43" s="29"/>
    </row>
    <row r="44" customFormat="false" ht="26.25" hidden="false" customHeight="false" outlineLevel="0" collapsed="false">
      <c r="A44" s="33"/>
      <c r="B44" s="49"/>
      <c r="C44" s="35"/>
      <c r="D44" s="36"/>
      <c r="E44" s="37"/>
      <c r="F44" s="38"/>
      <c r="G44" s="38"/>
      <c r="H44" s="38"/>
      <c r="I44" s="38"/>
      <c r="J44" s="39" t="s">
        <v>102</v>
      </c>
      <c r="K44" s="40"/>
      <c r="L44" s="39" t="s">
        <v>103</v>
      </c>
      <c r="M44" s="40"/>
      <c r="N44" s="38"/>
      <c r="O44" s="38"/>
      <c r="P44" s="38"/>
    </row>
    <row r="45" customFormat="false" ht="15.75" hidden="false" customHeight="false" outlineLevel="0" collapsed="false">
      <c r="A45" s="24" t="n">
        <v>13</v>
      </c>
      <c r="B45" s="25" t="n">
        <v>18.22</v>
      </c>
      <c r="C45" s="26" t="s">
        <v>104</v>
      </c>
      <c r="D45" s="51" t="s">
        <v>105</v>
      </c>
      <c r="E45" s="28" t="n">
        <v>1034.5531</v>
      </c>
      <c r="F45" s="29" t="n">
        <v>1034.5519</v>
      </c>
      <c r="G45" s="29" t="s">
        <v>34</v>
      </c>
      <c r="H45" s="29" t="s">
        <v>34</v>
      </c>
      <c r="I45" s="30" t="n">
        <f aca="false">ABS((E45-F45)*1000000/E45)</f>
        <v>1.15992112937801</v>
      </c>
      <c r="J45" s="31" t="s">
        <v>106</v>
      </c>
      <c r="K45" s="32" t="n">
        <v>30</v>
      </c>
      <c r="L45" s="31" t="s">
        <v>107</v>
      </c>
      <c r="M45" s="24" t="n">
        <v>35</v>
      </c>
      <c r="N45" s="29" t="s">
        <v>37</v>
      </c>
      <c r="O45" s="29" t="s">
        <v>38</v>
      </c>
      <c r="P45" s="29" t="s">
        <v>39</v>
      </c>
    </row>
    <row r="46" customFormat="false" ht="26.25" hidden="false" customHeight="false" outlineLevel="0" collapsed="false">
      <c r="A46" s="33"/>
      <c r="B46" s="34"/>
      <c r="C46" s="35"/>
      <c r="D46" s="36"/>
      <c r="E46" s="52"/>
      <c r="F46" s="53"/>
      <c r="G46" s="53"/>
      <c r="H46" s="38"/>
      <c r="I46" s="38"/>
      <c r="J46" s="39" t="s">
        <v>108</v>
      </c>
      <c r="K46" s="40"/>
      <c r="L46" s="39" t="s">
        <v>109</v>
      </c>
      <c r="M46" s="33"/>
      <c r="N46" s="38"/>
      <c r="O46" s="38"/>
      <c r="P46" s="38"/>
    </row>
    <row r="47" s="59" customFormat="true" ht="14.25" hidden="false" customHeight="false" outlineLevel="0" collapsed="false">
      <c r="A47" s="24" t="n">
        <v>14</v>
      </c>
      <c r="B47" s="54" t="n">
        <v>3.14</v>
      </c>
      <c r="C47" s="26" t="s">
        <v>110</v>
      </c>
      <c r="D47" s="55" t="s">
        <v>111</v>
      </c>
      <c r="E47" s="56"/>
      <c r="F47" s="57"/>
      <c r="G47" s="29" t="n">
        <v>380.1575</v>
      </c>
      <c r="H47" s="58" t="n">
        <v>380.1572</v>
      </c>
      <c r="I47" s="30" t="n">
        <f aca="false">ABS((G47-H47)*1000000/G47)</f>
        <v>0.789146603811264</v>
      </c>
      <c r="J47" s="31" t="s">
        <v>112</v>
      </c>
      <c r="K47" s="32" t="s">
        <v>113</v>
      </c>
      <c r="L47" s="31" t="s">
        <v>114</v>
      </c>
      <c r="M47" s="32" t="n">
        <v>15</v>
      </c>
      <c r="N47" s="29" t="s">
        <v>37</v>
      </c>
      <c r="O47" s="29" t="s">
        <v>38</v>
      </c>
      <c r="P47" s="29" t="s">
        <v>39</v>
      </c>
    </row>
    <row r="48" s="66" customFormat="true" ht="13.5" hidden="false" customHeight="false" outlineLevel="0" collapsed="false">
      <c r="A48" s="33"/>
      <c r="B48" s="60"/>
      <c r="C48" s="61"/>
      <c r="D48" s="62"/>
      <c r="E48" s="63"/>
      <c r="F48" s="62"/>
      <c r="G48" s="64"/>
      <c r="H48" s="65"/>
      <c r="I48" s="65"/>
      <c r="J48" s="43" t="s">
        <v>115</v>
      </c>
      <c r="K48" s="40"/>
      <c r="L48" s="43" t="s">
        <v>116</v>
      </c>
      <c r="M48" s="40"/>
      <c r="N48" s="64"/>
      <c r="O48" s="64"/>
      <c r="P48" s="64"/>
    </row>
    <row r="49" customFormat="false" ht="15.75" hidden="false" customHeight="false" outlineLevel="0" collapsed="false">
      <c r="A49" s="24" t="n">
        <v>15</v>
      </c>
      <c r="B49" s="41" t="n">
        <v>5.11</v>
      </c>
      <c r="C49" s="67" t="s">
        <v>117</v>
      </c>
      <c r="D49" s="27" t="s">
        <v>118</v>
      </c>
      <c r="E49" s="52" t="n">
        <v>905.255776</v>
      </c>
      <c r="F49" s="53" t="n">
        <v>905.2582</v>
      </c>
      <c r="G49" s="53" t="s">
        <v>34</v>
      </c>
      <c r="H49" s="29" t="s">
        <v>34</v>
      </c>
      <c r="I49" s="30" t="n">
        <f aca="false">ABS((E49-F49)*1000000/E49)</f>
        <v>2.67769625355629</v>
      </c>
      <c r="J49" s="31" t="s">
        <v>119</v>
      </c>
      <c r="K49" s="32" t="n">
        <v>10</v>
      </c>
      <c r="L49" s="31" t="s">
        <v>120</v>
      </c>
      <c r="M49" s="32" t="n">
        <v>15</v>
      </c>
      <c r="N49" s="29" t="s">
        <v>121</v>
      </c>
      <c r="O49" s="29" t="s">
        <v>38</v>
      </c>
      <c r="P49" s="29" t="s">
        <v>88</v>
      </c>
    </row>
    <row r="50" customFormat="false" ht="26.25" hidden="false" customHeight="false" outlineLevel="0" collapsed="false">
      <c r="A50" s="33"/>
      <c r="B50" s="34"/>
      <c r="C50" s="42"/>
      <c r="D50" s="68"/>
      <c r="E50" s="37"/>
      <c r="F50" s="38"/>
      <c r="G50" s="38"/>
      <c r="H50" s="38"/>
      <c r="I50" s="38"/>
      <c r="J50" s="39" t="s">
        <v>122</v>
      </c>
      <c r="K50" s="40"/>
      <c r="L50" s="39" t="n">
        <v>741.2</v>
      </c>
      <c r="M50" s="40"/>
      <c r="N50" s="38"/>
      <c r="O50" s="53"/>
      <c r="P50" s="53"/>
    </row>
    <row r="51" customFormat="false" ht="15.75" hidden="false" customHeight="false" outlineLevel="0" collapsed="false">
      <c r="A51" s="24" t="n">
        <v>16</v>
      </c>
      <c r="B51" s="41" t="n">
        <v>5.7</v>
      </c>
      <c r="C51" s="26" t="s">
        <v>123</v>
      </c>
      <c r="D51" s="27" t="s">
        <v>124</v>
      </c>
      <c r="E51" s="28" t="n">
        <v>773.213476</v>
      </c>
      <c r="F51" s="29" t="n">
        <v>773.2138</v>
      </c>
      <c r="G51" s="29" t="s">
        <v>34</v>
      </c>
      <c r="H51" s="29" t="s">
        <v>34</v>
      </c>
      <c r="I51" s="30" t="n">
        <f aca="false">ABS((E51-F51)*1000000/E51)</f>
        <v>0.419030461876982</v>
      </c>
      <c r="J51" s="31" t="s">
        <v>125</v>
      </c>
      <c r="K51" s="32" t="n">
        <v>10</v>
      </c>
      <c r="L51" s="31" t="s">
        <v>126</v>
      </c>
      <c r="M51" s="32" t="n">
        <v>30</v>
      </c>
      <c r="N51" s="29" t="s">
        <v>127</v>
      </c>
      <c r="O51" s="29" t="s">
        <v>38</v>
      </c>
      <c r="P51" s="29" t="s">
        <v>39</v>
      </c>
    </row>
    <row r="52" customFormat="false" ht="13.5" hidden="false" customHeight="false" outlineLevel="0" collapsed="false">
      <c r="A52" s="33"/>
      <c r="B52" s="34"/>
      <c r="C52" s="42"/>
      <c r="D52" s="36"/>
      <c r="E52" s="37"/>
      <c r="F52" s="38"/>
      <c r="G52" s="38"/>
      <c r="H52" s="38"/>
      <c r="I52" s="38"/>
      <c r="J52" s="39" t="s">
        <v>128</v>
      </c>
      <c r="K52" s="40"/>
      <c r="L52" s="39" t="s">
        <v>129</v>
      </c>
      <c r="M52" s="40"/>
      <c r="N52" s="38"/>
      <c r="O52" s="38"/>
      <c r="P52" s="38"/>
    </row>
    <row r="53" customFormat="false" ht="15.75" hidden="false" customHeight="false" outlineLevel="0" collapsed="false">
      <c r="A53" s="24" t="n">
        <v>17</v>
      </c>
      <c r="B53" s="25" t="n">
        <v>13.92</v>
      </c>
      <c r="C53" s="26" t="s">
        <v>130</v>
      </c>
      <c r="D53" s="27" t="s">
        <v>131</v>
      </c>
      <c r="E53" s="28" t="n">
        <v>919.250276</v>
      </c>
      <c r="F53" s="29" t="n">
        <v>919.2526</v>
      </c>
      <c r="G53" s="29" t="s">
        <v>34</v>
      </c>
      <c r="H53" s="29" t="s">
        <v>34</v>
      </c>
      <c r="I53" s="30" t="n">
        <f aca="false">ABS((E53-F53)*1000000/E53)</f>
        <v>2.52814718755711</v>
      </c>
      <c r="J53" s="31" t="s">
        <v>132</v>
      </c>
      <c r="K53" s="32" t="n">
        <v>10</v>
      </c>
      <c r="L53" s="31" t="s">
        <v>133</v>
      </c>
      <c r="M53" s="32" t="n">
        <v>30</v>
      </c>
      <c r="N53" s="29" t="s">
        <v>134</v>
      </c>
      <c r="O53" s="69" t="s">
        <v>135</v>
      </c>
      <c r="P53" s="29" t="s">
        <v>136</v>
      </c>
    </row>
    <row r="54" customFormat="false" ht="26.25" hidden="false" customHeight="false" outlineLevel="0" collapsed="false">
      <c r="A54" s="33"/>
      <c r="B54" s="34"/>
      <c r="C54" s="35"/>
      <c r="D54" s="36"/>
      <c r="E54" s="37"/>
      <c r="F54" s="38"/>
      <c r="G54" s="38"/>
      <c r="H54" s="38"/>
      <c r="I54" s="38"/>
      <c r="J54" s="39" t="s">
        <v>137</v>
      </c>
      <c r="K54" s="40"/>
      <c r="L54" s="39" t="s">
        <v>138</v>
      </c>
      <c r="M54" s="40"/>
      <c r="N54" s="38" t="s">
        <v>139</v>
      </c>
      <c r="O54" s="38"/>
      <c r="P54" s="38"/>
    </row>
    <row r="55" customFormat="false" ht="15.75" hidden="false" customHeight="false" outlineLevel="0" collapsed="false">
      <c r="A55" s="24" t="n">
        <v>18</v>
      </c>
      <c r="B55" s="41" t="n">
        <v>9.17</v>
      </c>
      <c r="C55" s="26" t="s">
        <v>140</v>
      </c>
      <c r="D55" s="27" t="s">
        <v>141</v>
      </c>
      <c r="E55" s="28" t="n">
        <v>743.202876</v>
      </c>
      <c r="F55" s="29" t="n">
        <v>743.2011</v>
      </c>
      <c r="G55" s="29" t="s">
        <v>34</v>
      </c>
      <c r="H55" s="29" t="s">
        <v>34</v>
      </c>
      <c r="I55" s="30" t="n">
        <f aca="false">ABS((E55-F55)*1000000/E55)</f>
        <v>2.38965706056216</v>
      </c>
      <c r="J55" s="31" t="s">
        <v>142</v>
      </c>
      <c r="K55" s="32" t="n">
        <v>10</v>
      </c>
      <c r="L55" s="70" t="s">
        <v>143</v>
      </c>
      <c r="M55" s="32" t="n">
        <v>30</v>
      </c>
      <c r="N55" s="29" t="s">
        <v>144</v>
      </c>
      <c r="O55" s="29" t="s">
        <v>38</v>
      </c>
      <c r="P55" s="29" t="s">
        <v>39</v>
      </c>
    </row>
    <row r="56" customFormat="false" ht="26.25" hidden="false" customHeight="false" outlineLevel="0" collapsed="false">
      <c r="A56" s="33"/>
      <c r="B56" s="34"/>
      <c r="C56" s="42"/>
      <c r="D56" s="36"/>
      <c r="E56" s="37"/>
      <c r="F56" s="38"/>
      <c r="G56" s="38"/>
      <c r="H56" s="38"/>
      <c r="I56" s="38"/>
      <c r="J56" s="39" t="s">
        <v>145</v>
      </c>
      <c r="K56" s="40"/>
      <c r="L56" s="39" t="n">
        <v>300.03</v>
      </c>
      <c r="M56" s="40"/>
      <c r="N56" s="38"/>
      <c r="O56" s="38"/>
      <c r="P56" s="38"/>
    </row>
    <row r="57" customFormat="false" ht="15.75" hidden="false" customHeight="false" outlineLevel="0" collapsed="false">
      <c r="A57" s="24" t="n">
        <v>19</v>
      </c>
      <c r="B57" s="41" t="n">
        <v>13.9154</v>
      </c>
      <c r="C57" s="26" t="s">
        <v>146</v>
      </c>
      <c r="D57" s="27" t="s">
        <v>147</v>
      </c>
      <c r="E57" s="28" t="n">
        <v>889.239676</v>
      </c>
      <c r="F57" s="29" t="n">
        <v>889.2417</v>
      </c>
      <c r="G57" s="29" t="s">
        <v>34</v>
      </c>
      <c r="H57" s="29" t="s">
        <v>34</v>
      </c>
      <c r="I57" s="30" t="n">
        <f aca="false">ABS((E57-F57)*1000000/E57)</f>
        <v>2.27610176944669</v>
      </c>
      <c r="J57" s="31" t="s">
        <v>148</v>
      </c>
      <c r="K57" s="32" t="n">
        <v>10</v>
      </c>
      <c r="L57" s="31" t="s">
        <v>149</v>
      </c>
      <c r="M57" s="32" t="n">
        <v>30</v>
      </c>
      <c r="N57" s="29" t="s">
        <v>134</v>
      </c>
      <c r="O57" s="29" t="s">
        <v>38</v>
      </c>
      <c r="P57" s="29" t="s">
        <v>39</v>
      </c>
    </row>
    <row r="58" customFormat="false" ht="26.25" hidden="false" customHeight="false" outlineLevel="0" collapsed="false">
      <c r="A58" s="33"/>
      <c r="B58" s="34"/>
      <c r="C58" s="35"/>
      <c r="D58" s="36"/>
      <c r="E58" s="37"/>
      <c r="F58" s="38"/>
      <c r="G58" s="38"/>
      <c r="H58" s="38"/>
      <c r="I58" s="38"/>
      <c r="J58" s="39" t="s">
        <v>150</v>
      </c>
      <c r="K58" s="40"/>
      <c r="L58" s="39" t="s">
        <v>151</v>
      </c>
      <c r="M58" s="40"/>
      <c r="N58" s="38" t="s">
        <v>139</v>
      </c>
      <c r="O58" s="38"/>
      <c r="P58" s="38"/>
    </row>
    <row r="59" customFormat="false" ht="15.75" hidden="false" customHeight="false" outlineLevel="0" collapsed="false">
      <c r="A59" s="24" t="n">
        <v>20</v>
      </c>
      <c r="B59" s="41" t="n">
        <v>10.16</v>
      </c>
      <c r="C59" s="26" t="s">
        <v>152</v>
      </c>
      <c r="D59" s="27" t="s">
        <v>153</v>
      </c>
      <c r="E59" s="28" t="n">
        <v>611.160676</v>
      </c>
      <c r="F59" s="29" t="n">
        <v>611.1611</v>
      </c>
      <c r="G59" s="29" t="s">
        <v>34</v>
      </c>
      <c r="H59" s="29" t="s">
        <v>34</v>
      </c>
      <c r="I59" s="30" t="n">
        <f aca="false">ABS((E59-F59)*1000000/E59)</f>
        <v>0.693761913360873</v>
      </c>
      <c r="J59" s="31" t="s">
        <v>154</v>
      </c>
      <c r="K59" s="32" t="n">
        <v>10</v>
      </c>
      <c r="L59" s="31" t="s">
        <v>155</v>
      </c>
      <c r="M59" s="32" t="n">
        <v>30</v>
      </c>
      <c r="N59" s="29" t="s">
        <v>156</v>
      </c>
      <c r="O59" s="29" t="s">
        <v>38</v>
      </c>
      <c r="P59" s="29" t="s">
        <v>39</v>
      </c>
    </row>
    <row r="60" customFormat="false" ht="13.5" hidden="false" customHeight="false" outlineLevel="0" collapsed="false">
      <c r="A60" s="33"/>
      <c r="B60" s="34"/>
      <c r="C60" s="35"/>
      <c r="D60" s="36"/>
      <c r="E60" s="37"/>
      <c r="F60" s="38"/>
      <c r="G60" s="38"/>
      <c r="H60" s="38"/>
      <c r="I60" s="38"/>
      <c r="J60" s="39" t="s">
        <v>157</v>
      </c>
      <c r="K60" s="40"/>
      <c r="L60" s="39" t="s">
        <v>158</v>
      </c>
      <c r="M60" s="40"/>
      <c r="N60" s="38"/>
      <c r="O60" s="38"/>
      <c r="P60" s="38"/>
    </row>
    <row r="61" customFormat="false" ht="15.75" hidden="false" customHeight="false" outlineLevel="0" collapsed="false">
      <c r="A61" s="24" t="n">
        <v>21</v>
      </c>
      <c r="B61" s="41" t="n">
        <v>10.4083</v>
      </c>
      <c r="C61" s="26" t="s">
        <v>159</v>
      </c>
      <c r="D61" s="27" t="s">
        <v>160</v>
      </c>
      <c r="E61" s="28" t="n">
        <v>727.207976</v>
      </c>
      <c r="F61" s="29" t="n">
        <v>727.2072</v>
      </c>
      <c r="G61" s="29" t="s">
        <v>34</v>
      </c>
      <c r="H61" s="29" t="s">
        <v>34</v>
      </c>
      <c r="I61" s="30" t="n">
        <f aca="false">ABS((E61-F61)*1000000/E61)</f>
        <v>1.06709500678957</v>
      </c>
      <c r="J61" s="31" t="s">
        <v>161</v>
      </c>
      <c r="K61" s="32" t="n">
        <v>10</v>
      </c>
      <c r="L61" s="31" t="s">
        <v>162</v>
      </c>
      <c r="M61" s="32" t="n">
        <v>30</v>
      </c>
      <c r="N61" s="29" t="s">
        <v>163</v>
      </c>
      <c r="O61" s="29" t="s">
        <v>38</v>
      </c>
      <c r="P61" s="29" t="s">
        <v>39</v>
      </c>
    </row>
    <row r="62" customFormat="false" ht="13.5" hidden="false" customHeight="false" outlineLevel="0" collapsed="false">
      <c r="A62" s="33"/>
      <c r="B62" s="34"/>
      <c r="C62" s="35"/>
      <c r="D62" s="36"/>
      <c r="E62" s="37"/>
      <c r="F62" s="38"/>
      <c r="G62" s="38"/>
      <c r="H62" s="38"/>
      <c r="I62" s="38"/>
      <c r="J62" s="39" t="s">
        <v>164</v>
      </c>
      <c r="K62" s="40"/>
      <c r="L62" s="43" t="n">
        <v>284.03</v>
      </c>
      <c r="M62" s="40"/>
      <c r="N62" s="38"/>
      <c r="O62" s="38"/>
      <c r="P62" s="38"/>
    </row>
    <row r="63" customFormat="false" ht="15.75" hidden="false" customHeight="false" outlineLevel="0" collapsed="false">
      <c r="A63" s="24" t="n">
        <v>22</v>
      </c>
      <c r="B63" s="41" t="n">
        <v>19.17</v>
      </c>
      <c r="C63" s="26" t="s">
        <v>165</v>
      </c>
      <c r="D63" s="27" t="s">
        <v>166</v>
      </c>
      <c r="E63" s="28" t="n">
        <v>273.075776</v>
      </c>
      <c r="F63" s="29" t="n">
        <v>273.0756</v>
      </c>
      <c r="G63" s="29" t="s">
        <v>34</v>
      </c>
      <c r="H63" s="29" t="s">
        <v>34</v>
      </c>
      <c r="I63" s="30" t="n">
        <f aca="false">ABS((E63-F63)*1000000/E63)</f>
        <v>0.644509749387462</v>
      </c>
      <c r="J63" s="31" t="s">
        <v>167</v>
      </c>
      <c r="K63" s="32" t="n">
        <v>25</v>
      </c>
      <c r="L63" s="31" t="s">
        <v>168</v>
      </c>
      <c r="M63" s="32" t="n">
        <v>30</v>
      </c>
      <c r="N63" s="29" t="s">
        <v>169</v>
      </c>
      <c r="O63" s="29" t="s">
        <v>38</v>
      </c>
      <c r="P63" s="29" t="s">
        <v>39</v>
      </c>
    </row>
    <row r="64" customFormat="false" ht="13.5" hidden="false" customHeight="false" outlineLevel="0" collapsed="false">
      <c r="A64" s="33"/>
      <c r="B64" s="34"/>
      <c r="C64" s="42"/>
      <c r="D64" s="36"/>
      <c r="E64" s="37"/>
      <c r="F64" s="38"/>
      <c r="G64" s="38"/>
      <c r="H64" s="38"/>
      <c r="I64" s="38"/>
      <c r="J64" s="39" t="s">
        <v>170</v>
      </c>
      <c r="K64" s="40"/>
      <c r="L64" s="39" t="s">
        <v>171</v>
      </c>
      <c r="M64" s="40"/>
      <c r="N64" s="38"/>
      <c r="O64" s="38"/>
      <c r="P64" s="38"/>
    </row>
    <row r="65" customFormat="false" ht="15.75" hidden="false" customHeight="false" outlineLevel="0" collapsed="false">
      <c r="A65" s="24" t="n">
        <v>23</v>
      </c>
      <c r="B65" s="41" t="n">
        <v>19.78</v>
      </c>
      <c r="C65" s="26" t="s">
        <v>172</v>
      </c>
      <c r="D65" s="27" t="s">
        <v>166</v>
      </c>
      <c r="E65" s="28" t="n">
        <v>273.075776</v>
      </c>
      <c r="F65" s="29" t="n">
        <v>273.0752</v>
      </c>
      <c r="G65" s="29" t="s">
        <v>34</v>
      </c>
      <c r="H65" s="29" t="s">
        <v>34</v>
      </c>
      <c r="I65" s="30" t="n">
        <f aca="false">ABS((E65-F65)*1000000/E65)</f>
        <v>2.10930463479421</v>
      </c>
      <c r="J65" s="31" t="s">
        <v>167</v>
      </c>
      <c r="K65" s="32" t="n">
        <v>25</v>
      </c>
      <c r="L65" s="31" t="s">
        <v>168</v>
      </c>
      <c r="M65" s="32" t="n">
        <v>30</v>
      </c>
      <c r="N65" s="29" t="n">
        <v>366</v>
      </c>
      <c r="O65" s="29" t="s">
        <v>38</v>
      </c>
      <c r="P65" s="29" t="s">
        <v>39</v>
      </c>
    </row>
    <row r="66" customFormat="false" ht="13.5" hidden="false" customHeight="false" outlineLevel="0" collapsed="false">
      <c r="A66" s="33"/>
      <c r="B66" s="34"/>
      <c r="C66" s="42"/>
      <c r="D66" s="36"/>
      <c r="E66" s="37"/>
      <c r="F66" s="38"/>
      <c r="G66" s="38"/>
      <c r="H66" s="38"/>
      <c r="I66" s="38"/>
      <c r="J66" s="39" t="s">
        <v>170</v>
      </c>
      <c r="K66" s="40"/>
      <c r="L66" s="39" t="s">
        <v>171</v>
      </c>
      <c r="M66" s="40"/>
      <c r="N66" s="38"/>
      <c r="O66" s="38"/>
      <c r="P66" s="38"/>
    </row>
    <row r="67" customFormat="false" ht="15.75" hidden="false" customHeight="false" outlineLevel="0" collapsed="false">
      <c r="A67" s="24" t="n">
        <v>24</v>
      </c>
      <c r="B67" s="25" t="n">
        <v>9.97</v>
      </c>
      <c r="C67" s="48" t="s">
        <v>173</v>
      </c>
      <c r="D67" s="27" t="s">
        <v>174</v>
      </c>
      <c r="E67" s="28" t="n">
        <v>597.181376</v>
      </c>
      <c r="F67" s="29" t="n">
        <v>597.1828</v>
      </c>
      <c r="G67" s="29" t="s">
        <v>34</v>
      </c>
      <c r="H67" s="29" t="s">
        <v>34</v>
      </c>
      <c r="I67" s="30" t="n">
        <f aca="false">ABS((E67-F67)*1000000/E67)</f>
        <v>2.38453518021755</v>
      </c>
      <c r="J67" s="31" t="s">
        <v>175</v>
      </c>
      <c r="K67" s="32" t="n">
        <v>10</v>
      </c>
      <c r="L67" s="31" t="s">
        <v>176</v>
      </c>
      <c r="M67" s="32" t="n">
        <v>15</v>
      </c>
      <c r="N67" s="29" t="n">
        <v>356</v>
      </c>
      <c r="O67" s="29" t="s">
        <v>38</v>
      </c>
      <c r="P67" s="29" t="s">
        <v>88</v>
      </c>
    </row>
    <row r="68" customFormat="false" ht="13.5" hidden="false" customHeight="false" outlineLevel="0" collapsed="false">
      <c r="A68" s="33"/>
      <c r="B68" s="34"/>
      <c r="C68" s="42"/>
      <c r="D68" s="36"/>
      <c r="E68" s="37"/>
      <c r="F68" s="38"/>
      <c r="G68" s="38"/>
      <c r="H68" s="38"/>
      <c r="I68" s="38"/>
      <c r="J68" s="39" t="s">
        <v>177</v>
      </c>
      <c r="K68" s="40"/>
      <c r="L68" s="39" t="s">
        <v>178</v>
      </c>
      <c r="M68" s="40"/>
      <c r="N68" s="38"/>
      <c r="O68" s="38"/>
      <c r="P68" s="38"/>
    </row>
    <row r="69" customFormat="false" ht="15.75" hidden="false" customHeight="false" outlineLevel="0" collapsed="false">
      <c r="A69" s="24" t="n">
        <v>25</v>
      </c>
      <c r="B69" s="25" t="n">
        <v>13.74</v>
      </c>
      <c r="C69" s="26" t="s">
        <v>179</v>
      </c>
      <c r="D69" s="27" t="s">
        <v>180</v>
      </c>
      <c r="E69" s="29" t="s">
        <v>34</v>
      </c>
      <c r="F69" s="29" t="s">
        <v>34</v>
      </c>
      <c r="G69" s="28" t="n">
        <v>433.114024</v>
      </c>
      <c r="H69" s="29" t="n">
        <v>433.1138</v>
      </c>
      <c r="I69" s="30" t="n">
        <f aca="false">ABS((G69-H69)*1000000/G69)</f>
        <v>0.517184823373183</v>
      </c>
      <c r="J69" s="31" t="s">
        <v>181</v>
      </c>
      <c r="K69" s="32" t="n">
        <v>25</v>
      </c>
      <c r="L69" s="31" t="s">
        <v>182</v>
      </c>
      <c r="M69" s="32" t="n">
        <v>15</v>
      </c>
      <c r="N69" s="29" t="n">
        <v>359</v>
      </c>
      <c r="O69" s="29" t="s">
        <v>38</v>
      </c>
      <c r="P69" s="29" t="s">
        <v>88</v>
      </c>
    </row>
    <row r="70" customFormat="false" ht="13.5" hidden="false" customHeight="false" outlineLevel="0" collapsed="false">
      <c r="A70" s="33"/>
      <c r="B70" s="34"/>
      <c r="C70" s="35"/>
      <c r="D70" s="36"/>
      <c r="E70" s="38"/>
      <c r="F70" s="38"/>
      <c r="G70" s="37"/>
      <c r="H70" s="38"/>
      <c r="I70" s="38"/>
      <c r="J70" s="39" t="s">
        <v>183</v>
      </c>
      <c r="K70" s="40"/>
      <c r="L70" s="39" t="s">
        <v>184</v>
      </c>
      <c r="M70" s="40"/>
      <c r="N70" s="38"/>
      <c r="O70" s="38"/>
      <c r="P70" s="38"/>
    </row>
    <row r="71" customFormat="false" ht="15.75" hidden="false" customHeight="false" outlineLevel="0" collapsed="false">
      <c r="A71" s="24" t="n">
        <v>26</v>
      </c>
      <c r="B71" s="25" t="n">
        <v>15.15</v>
      </c>
      <c r="C71" s="26" t="s">
        <v>185</v>
      </c>
      <c r="D71" s="27" t="s">
        <v>180</v>
      </c>
      <c r="E71" s="29" t="s">
        <v>34</v>
      </c>
      <c r="F71" s="29" t="s">
        <v>34</v>
      </c>
      <c r="G71" s="28" t="n">
        <v>433.114024</v>
      </c>
      <c r="H71" s="28" t="n">
        <v>433.114</v>
      </c>
      <c r="I71" s="30" t="n">
        <f aca="false">ABS((G71-H71)*1000000/G71)</f>
        <v>0.0554126597689958</v>
      </c>
      <c r="J71" s="31" t="s">
        <v>181</v>
      </c>
      <c r="K71" s="32" t="n">
        <v>25</v>
      </c>
      <c r="L71" s="31" t="s">
        <v>186</v>
      </c>
      <c r="M71" s="32" t="n">
        <v>15</v>
      </c>
      <c r="N71" s="29" t="n">
        <v>367</v>
      </c>
      <c r="O71" s="29" t="s">
        <v>38</v>
      </c>
      <c r="P71" s="29" t="s">
        <v>39</v>
      </c>
    </row>
    <row r="72" customFormat="false" ht="13.5" hidden="false" customHeight="false" outlineLevel="0" collapsed="false">
      <c r="A72" s="33"/>
      <c r="B72" s="34"/>
      <c r="C72" s="35"/>
      <c r="D72" s="36"/>
      <c r="E72" s="38"/>
      <c r="F72" s="38"/>
      <c r="G72" s="37"/>
      <c r="H72" s="38"/>
      <c r="I72" s="38"/>
      <c r="J72" s="39" t="s">
        <v>183</v>
      </c>
      <c r="K72" s="40"/>
      <c r="L72" s="39" t="s">
        <v>187</v>
      </c>
      <c r="M72" s="40"/>
      <c r="N72" s="38"/>
      <c r="O72" s="38"/>
      <c r="P72" s="38"/>
    </row>
    <row r="73" customFormat="false" ht="15.75" hidden="false" customHeight="false" outlineLevel="0" collapsed="false">
      <c r="A73" s="24" t="n">
        <v>27</v>
      </c>
      <c r="B73" s="25" t="n">
        <v>15.39</v>
      </c>
      <c r="C73" s="26" t="s">
        <v>188</v>
      </c>
      <c r="D73" s="27" t="s">
        <v>180</v>
      </c>
      <c r="E73" s="29" t="s">
        <v>34</v>
      </c>
      <c r="F73" s="29" t="s">
        <v>34</v>
      </c>
      <c r="G73" s="28" t="n">
        <v>433.114024</v>
      </c>
      <c r="H73" s="29" t="n">
        <v>433.1133</v>
      </c>
      <c r="I73" s="30" t="n">
        <f aca="false">ABS((G73-H73)*1000000/G73)</f>
        <v>1.67161523277738</v>
      </c>
      <c r="J73" s="31" t="s">
        <v>181</v>
      </c>
      <c r="K73" s="32" t="n">
        <v>25</v>
      </c>
      <c r="L73" s="31" t="s">
        <v>189</v>
      </c>
      <c r="M73" s="32" t="n">
        <v>15</v>
      </c>
      <c r="N73" s="29" t="n">
        <v>367</v>
      </c>
      <c r="O73" s="29" t="s">
        <v>38</v>
      </c>
      <c r="P73" s="29" t="s">
        <v>39</v>
      </c>
    </row>
    <row r="74" customFormat="false" ht="13.5" hidden="false" customHeight="false" outlineLevel="0" collapsed="false">
      <c r="A74" s="33"/>
      <c r="B74" s="34"/>
      <c r="C74" s="35"/>
      <c r="D74" s="36"/>
      <c r="E74" s="38"/>
      <c r="F74" s="38"/>
      <c r="G74" s="37"/>
      <c r="H74" s="38"/>
      <c r="I74" s="38"/>
      <c r="J74" s="39" t="s">
        <v>183</v>
      </c>
      <c r="K74" s="40"/>
      <c r="L74" s="39" t="s">
        <v>190</v>
      </c>
      <c r="M74" s="40"/>
      <c r="N74" s="38"/>
      <c r="O74" s="38"/>
      <c r="P74" s="38"/>
    </row>
    <row r="75" customFormat="false" ht="15.75" hidden="false" customHeight="false" outlineLevel="0" collapsed="false">
      <c r="A75" s="24" t="n">
        <v>28</v>
      </c>
      <c r="B75" s="25" t="n">
        <v>12.75</v>
      </c>
      <c r="C75" s="26" t="s">
        <v>191</v>
      </c>
      <c r="D75" s="27" t="s">
        <v>180</v>
      </c>
      <c r="E75" s="29" t="s">
        <v>34</v>
      </c>
      <c r="F75" s="29" t="s">
        <v>34</v>
      </c>
      <c r="G75" s="28" t="n">
        <v>433.114024</v>
      </c>
      <c r="H75" s="29" t="n">
        <v>433.1149</v>
      </c>
      <c r="I75" s="30" t="n">
        <f aca="false">ABS((G75-H75)*1000000/G75)</f>
        <v>2.02256207697482</v>
      </c>
      <c r="J75" s="31" t="s">
        <v>181</v>
      </c>
      <c r="K75" s="32" t="n">
        <v>25</v>
      </c>
      <c r="L75" s="31" t="s">
        <v>192</v>
      </c>
      <c r="M75" s="32" t="n">
        <v>15</v>
      </c>
      <c r="N75" s="29" t="s">
        <v>193</v>
      </c>
      <c r="O75" s="29" t="s">
        <v>38</v>
      </c>
      <c r="P75" s="29" t="s">
        <v>88</v>
      </c>
    </row>
    <row r="76" customFormat="false" ht="13.5" hidden="false" customHeight="false" outlineLevel="0" collapsed="false">
      <c r="A76" s="33"/>
      <c r="B76" s="34"/>
      <c r="C76" s="35"/>
      <c r="D76" s="36"/>
      <c r="E76" s="38"/>
      <c r="F76" s="38"/>
      <c r="G76" s="37"/>
      <c r="H76" s="38"/>
      <c r="I76" s="38"/>
      <c r="J76" s="39" t="s">
        <v>183</v>
      </c>
      <c r="K76" s="40"/>
      <c r="L76" s="39" t="s">
        <v>194</v>
      </c>
      <c r="M76" s="40"/>
      <c r="N76" s="38"/>
      <c r="O76" s="38"/>
      <c r="P76" s="38"/>
    </row>
    <row r="77" customFormat="false" ht="15.75" hidden="false" customHeight="false" outlineLevel="0" collapsed="false">
      <c r="A77" s="24" t="n">
        <v>29</v>
      </c>
      <c r="B77" s="41" t="n">
        <v>6.26</v>
      </c>
      <c r="C77" s="26" t="s">
        <v>195</v>
      </c>
      <c r="D77" s="27" t="s">
        <v>174</v>
      </c>
      <c r="E77" s="28" t="n">
        <v>597.181376</v>
      </c>
      <c r="F77" s="29" t="n">
        <v>597.1833</v>
      </c>
      <c r="G77" s="29" t="s">
        <v>34</v>
      </c>
      <c r="H77" s="29" t="s">
        <v>34</v>
      </c>
      <c r="I77" s="30" t="n">
        <f aca="false">ABS((E77-F77)*1000000/E77)</f>
        <v>3.22180174626025</v>
      </c>
      <c r="J77" s="31" t="s">
        <v>175</v>
      </c>
      <c r="K77" s="32" t="n">
        <v>10</v>
      </c>
      <c r="L77" s="31" t="s">
        <v>196</v>
      </c>
      <c r="M77" s="32" t="n">
        <v>15</v>
      </c>
      <c r="N77" s="71" t="s">
        <v>197</v>
      </c>
      <c r="O77" s="29" t="s">
        <v>38</v>
      </c>
      <c r="P77" s="29" t="s">
        <v>39</v>
      </c>
    </row>
    <row r="78" customFormat="false" ht="26.25" hidden="false" customHeight="false" outlineLevel="0" collapsed="false">
      <c r="A78" s="33"/>
      <c r="B78" s="34"/>
      <c r="C78" s="42"/>
      <c r="D78" s="36"/>
      <c r="E78" s="37"/>
      <c r="F78" s="38"/>
      <c r="G78" s="38"/>
      <c r="H78" s="38"/>
      <c r="I78" s="38"/>
      <c r="J78" s="39" t="s">
        <v>198</v>
      </c>
      <c r="K78" s="40"/>
      <c r="L78" s="39" t="s">
        <v>199</v>
      </c>
      <c r="M78" s="40"/>
      <c r="N78" s="72"/>
      <c r="O78" s="38"/>
      <c r="P78" s="38"/>
    </row>
    <row r="79" customFormat="false" ht="15.75" hidden="false" customHeight="false" outlineLevel="0" collapsed="false">
      <c r="A79" s="24" t="n">
        <v>30</v>
      </c>
      <c r="B79" s="41" t="n">
        <v>11.14</v>
      </c>
      <c r="C79" s="48" t="s">
        <v>200</v>
      </c>
      <c r="D79" s="27" t="s">
        <v>174</v>
      </c>
      <c r="E79" s="28" t="n">
        <v>597.181376</v>
      </c>
      <c r="F79" s="29" t="n">
        <v>597.1822</v>
      </c>
      <c r="G79" s="29" t="s">
        <v>34</v>
      </c>
      <c r="H79" s="29" t="s">
        <v>34</v>
      </c>
      <c r="I79" s="30" t="n">
        <f aca="false">ABS((E79-F79)*1000000/E79)</f>
        <v>1.37981530081401</v>
      </c>
      <c r="J79" s="31" t="s">
        <v>175</v>
      </c>
      <c r="K79" s="32" t="n">
        <v>10</v>
      </c>
      <c r="L79" s="31" t="s">
        <v>201</v>
      </c>
      <c r="M79" s="32" t="n">
        <v>15</v>
      </c>
      <c r="N79" s="29" t="s">
        <v>202</v>
      </c>
      <c r="O79" s="29" t="s">
        <v>38</v>
      </c>
      <c r="P79" s="29" t="s">
        <v>88</v>
      </c>
    </row>
    <row r="80" customFormat="false" ht="13.5" hidden="false" customHeight="false" outlineLevel="0" collapsed="false">
      <c r="A80" s="33"/>
      <c r="B80" s="34"/>
      <c r="C80" s="42"/>
      <c r="D80" s="36"/>
      <c r="E80" s="37"/>
      <c r="F80" s="38"/>
      <c r="G80" s="38"/>
      <c r="H80" s="38"/>
      <c r="I80" s="38"/>
      <c r="J80" s="39" t="s">
        <v>203</v>
      </c>
      <c r="K80" s="40"/>
      <c r="L80" s="73" t="s">
        <v>204</v>
      </c>
      <c r="M80" s="40"/>
      <c r="N80" s="38"/>
      <c r="O80" s="38"/>
      <c r="P80" s="38"/>
    </row>
    <row r="81" customFormat="false" ht="27" hidden="false" customHeight="false" outlineLevel="0" collapsed="false">
      <c r="A81" s="24" t="n">
        <v>31</v>
      </c>
      <c r="B81" s="41" t="n">
        <v>19.8469</v>
      </c>
      <c r="C81" s="26" t="s">
        <v>205</v>
      </c>
      <c r="D81" s="27" t="s">
        <v>206</v>
      </c>
      <c r="E81" s="28" t="n">
        <v>303.086276</v>
      </c>
      <c r="F81" s="29" t="n">
        <v>303.0858</v>
      </c>
      <c r="G81" s="29" t="s">
        <v>34</v>
      </c>
      <c r="H81" s="29" t="s">
        <v>34</v>
      </c>
      <c r="I81" s="30" t="n">
        <f aca="false">ABS((E81-F81)*1000000/E81)</f>
        <v>1.57050990983151</v>
      </c>
      <c r="J81" s="31" t="s">
        <v>207</v>
      </c>
      <c r="K81" s="32" t="n">
        <v>10</v>
      </c>
      <c r="L81" s="31" t="s">
        <v>208</v>
      </c>
      <c r="M81" s="32" t="n">
        <v>15</v>
      </c>
      <c r="N81" s="29" t="s">
        <v>37</v>
      </c>
      <c r="O81" s="29"/>
      <c r="P81" s="29"/>
    </row>
    <row r="82" customFormat="false" ht="13.5" hidden="false" customHeight="false" outlineLevel="0" collapsed="false">
      <c r="A82" s="33"/>
      <c r="B82" s="34"/>
      <c r="C82" s="35"/>
      <c r="D82" s="36"/>
      <c r="E82" s="37"/>
      <c r="F82" s="38"/>
      <c r="G82" s="38"/>
      <c r="H82" s="38"/>
      <c r="I82" s="38"/>
      <c r="J82" s="39" t="s">
        <v>209</v>
      </c>
      <c r="K82" s="40"/>
      <c r="L82" s="74" t="s">
        <v>210</v>
      </c>
      <c r="M82" s="40"/>
      <c r="N82" s="38"/>
      <c r="O82" s="38"/>
      <c r="P82" s="38"/>
    </row>
    <row r="83" customFormat="false" ht="27" hidden="false" customHeight="false" outlineLevel="0" collapsed="false">
      <c r="A83" s="24" t="n">
        <v>32</v>
      </c>
      <c r="B83" s="25" t="n">
        <v>13.48</v>
      </c>
      <c r="C83" s="26" t="s">
        <v>211</v>
      </c>
      <c r="D83" s="27" t="s">
        <v>212</v>
      </c>
      <c r="E83" s="29" t="s">
        <v>34</v>
      </c>
      <c r="F83" s="29" t="s">
        <v>34</v>
      </c>
      <c r="G83" s="28" t="n">
        <v>463.124624</v>
      </c>
      <c r="H83" s="28" t="n">
        <v>463.126</v>
      </c>
      <c r="I83" s="30" t="n">
        <f aca="false">ABS((G83-H83)*1000000/G83)</f>
        <v>2.97112252013053</v>
      </c>
      <c r="J83" s="31" t="s">
        <v>213</v>
      </c>
      <c r="K83" s="32" t="n">
        <v>25</v>
      </c>
      <c r="L83" s="31" t="s">
        <v>214</v>
      </c>
      <c r="M83" s="32" t="n">
        <v>30</v>
      </c>
      <c r="N83" s="29" t="s">
        <v>37</v>
      </c>
      <c r="O83" s="29"/>
      <c r="P83" s="29"/>
    </row>
    <row r="84" customFormat="false" ht="13.5" hidden="false" customHeight="false" outlineLevel="0" collapsed="false">
      <c r="A84" s="33"/>
      <c r="B84" s="34"/>
      <c r="C84" s="35"/>
      <c r="D84" s="36"/>
      <c r="E84" s="38"/>
      <c r="F84" s="38"/>
      <c r="G84" s="37"/>
      <c r="H84" s="38"/>
      <c r="I84" s="38"/>
      <c r="J84" s="39" t="s">
        <v>215</v>
      </c>
      <c r="K84" s="40"/>
      <c r="L84" s="39" t="s">
        <v>216</v>
      </c>
      <c r="M84" s="40"/>
      <c r="N84" s="38"/>
      <c r="O84" s="38"/>
      <c r="P84" s="38"/>
    </row>
    <row r="85" customFormat="false" ht="33" hidden="false" customHeight="true" outlineLevel="0" collapsed="false">
      <c r="A85" s="24" t="n">
        <v>33</v>
      </c>
      <c r="B85" s="25" t="n">
        <v>14.36</v>
      </c>
      <c r="C85" s="26" t="s">
        <v>217</v>
      </c>
      <c r="D85" s="27" t="s">
        <v>212</v>
      </c>
      <c r="E85" s="29" t="s">
        <v>34</v>
      </c>
      <c r="F85" s="29" t="s">
        <v>34</v>
      </c>
      <c r="G85" s="28" t="n">
        <v>463.124624</v>
      </c>
      <c r="H85" s="29" t="n">
        <v>463.1256</v>
      </c>
      <c r="I85" s="30" t="n">
        <f aca="false">ABS((G85-H85)*1000000/G85)</f>
        <v>2.10742411320575</v>
      </c>
      <c r="J85" s="31" t="s">
        <v>218</v>
      </c>
      <c r="K85" s="32" t="n">
        <v>25</v>
      </c>
      <c r="L85" s="31" t="s">
        <v>219</v>
      </c>
      <c r="M85" s="32" t="n">
        <v>15</v>
      </c>
      <c r="N85" s="29" t="s">
        <v>37</v>
      </c>
      <c r="O85" s="29"/>
      <c r="P85" s="29"/>
    </row>
    <row r="86" customFormat="false" ht="13.5" hidden="false" customHeight="false" outlineLevel="0" collapsed="false">
      <c r="A86" s="33"/>
      <c r="B86" s="34"/>
      <c r="C86" s="35"/>
      <c r="D86" s="36"/>
      <c r="E86" s="38"/>
      <c r="F86" s="38"/>
      <c r="G86" s="37"/>
      <c r="H86" s="38"/>
      <c r="I86" s="38"/>
      <c r="J86" s="39" t="s">
        <v>220</v>
      </c>
      <c r="K86" s="40"/>
      <c r="L86" s="39" t="n">
        <v>301.07</v>
      </c>
      <c r="M86" s="40"/>
      <c r="N86" s="38"/>
      <c r="O86" s="38"/>
      <c r="P86" s="38"/>
    </row>
    <row r="87" customFormat="false" ht="27" hidden="false" customHeight="false" outlineLevel="0" collapsed="false">
      <c r="A87" s="24" t="n">
        <v>34</v>
      </c>
      <c r="B87" s="41" t="n">
        <v>20.47</v>
      </c>
      <c r="C87" s="75" t="s">
        <v>221</v>
      </c>
      <c r="D87" s="27" t="s">
        <v>206</v>
      </c>
      <c r="E87" s="28" t="n">
        <v>303.086276</v>
      </c>
      <c r="F87" s="29" t="n">
        <v>303.0862</v>
      </c>
      <c r="G87" s="29" t="s">
        <v>34</v>
      </c>
      <c r="H87" s="29" t="s">
        <v>34</v>
      </c>
      <c r="I87" s="30" t="n">
        <f aca="false">ABS((E87-F87)*1000000/E87)</f>
        <v>0.250753683016148</v>
      </c>
      <c r="J87" s="31" t="s">
        <v>207</v>
      </c>
      <c r="K87" s="32" t="n">
        <v>10</v>
      </c>
      <c r="L87" s="31" t="s">
        <v>208</v>
      </c>
      <c r="M87" s="32" t="n">
        <v>15</v>
      </c>
      <c r="N87" s="29" t="s">
        <v>37</v>
      </c>
      <c r="O87" s="29"/>
      <c r="P87" s="29"/>
    </row>
    <row r="88" customFormat="false" ht="13.5" hidden="false" customHeight="false" outlineLevel="0" collapsed="false">
      <c r="A88" s="33"/>
      <c r="B88" s="34"/>
      <c r="C88" s="35"/>
      <c r="D88" s="36"/>
      <c r="E88" s="37"/>
      <c r="F88" s="38"/>
      <c r="G88" s="38"/>
      <c r="H88" s="38"/>
      <c r="I88" s="38"/>
      <c r="J88" s="39" t="s">
        <v>209</v>
      </c>
      <c r="K88" s="40"/>
      <c r="L88" s="74" t="s">
        <v>210</v>
      </c>
      <c r="M88" s="40"/>
      <c r="N88" s="38"/>
      <c r="O88" s="38"/>
      <c r="P88" s="38"/>
    </row>
    <row r="89" customFormat="false" ht="15.75" hidden="false" customHeight="false" outlineLevel="0" collapsed="false">
      <c r="A89" s="24" t="n">
        <v>35</v>
      </c>
      <c r="B89" s="41" t="n">
        <v>16.95</v>
      </c>
      <c r="C89" s="26" t="s">
        <v>222</v>
      </c>
      <c r="D89" s="27" t="s">
        <v>223</v>
      </c>
      <c r="E89" s="28" t="n">
        <v>289.070676</v>
      </c>
      <c r="F89" s="29" t="n">
        <v>289.07</v>
      </c>
      <c r="G89" s="29" t="s">
        <v>34</v>
      </c>
      <c r="H89" s="29" t="s">
        <v>34</v>
      </c>
      <c r="I89" s="30" t="n">
        <f aca="false">ABS((E89-F89)*1000000/E89)</f>
        <v>2.33852845038688</v>
      </c>
      <c r="J89" s="31" t="s">
        <v>224</v>
      </c>
      <c r="K89" s="32" t="n">
        <v>10</v>
      </c>
      <c r="L89" s="31" t="s">
        <v>225</v>
      </c>
      <c r="M89" s="32" t="n">
        <v>25</v>
      </c>
      <c r="N89" s="29" t="n">
        <v>376</v>
      </c>
      <c r="O89" s="29"/>
      <c r="P89" s="29"/>
    </row>
    <row r="90" customFormat="false" ht="13.5" hidden="false" customHeight="false" outlineLevel="0" collapsed="false">
      <c r="A90" s="33"/>
      <c r="B90" s="34"/>
      <c r="C90" s="42"/>
      <c r="D90" s="36"/>
      <c r="E90" s="37"/>
      <c r="F90" s="38"/>
      <c r="G90" s="38"/>
      <c r="H90" s="38"/>
      <c r="I90" s="38"/>
      <c r="J90" s="39" t="s">
        <v>226</v>
      </c>
      <c r="K90" s="40"/>
      <c r="L90" s="39" t="s">
        <v>227</v>
      </c>
      <c r="M90" s="40"/>
      <c r="N90" s="38"/>
      <c r="O90" s="38"/>
      <c r="P90" s="38"/>
    </row>
    <row r="91" customFormat="false" ht="15.75" hidden="false" customHeight="false" outlineLevel="0" collapsed="false">
      <c r="A91" s="24" t="n">
        <v>36</v>
      </c>
      <c r="B91" s="41" t="n">
        <v>16.07</v>
      </c>
      <c r="C91" s="76" t="s">
        <v>228</v>
      </c>
      <c r="D91" s="27" t="s">
        <v>223</v>
      </c>
      <c r="E91" s="28" t="n">
        <v>289.070676</v>
      </c>
      <c r="F91" s="29" t="n">
        <v>289.071</v>
      </c>
      <c r="G91" s="29" t="s">
        <v>34</v>
      </c>
      <c r="H91" s="29" t="s">
        <v>34</v>
      </c>
      <c r="I91" s="30" t="n">
        <f aca="false">ABS((E91-F91)*1000000/E91)</f>
        <v>1.12083316273364</v>
      </c>
      <c r="J91" s="31" t="s">
        <v>224</v>
      </c>
      <c r="K91" s="32" t="n">
        <v>10</v>
      </c>
      <c r="L91" s="31" t="s">
        <v>225</v>
      </c>
      <c r="M91" s="32" t="n">
        <v>25</v>
      </c>
      <c r="N91" s="29" t="s">
        <v>37</v>
      </c>
      <c r="O91" s="29" t="s">
        <v>229</v>
      </c>
      <c r="P91" s="29" t="s">
        <v>230</v>
      </c>
    </row>
    <row r="92" customFormat="false" ht="13.5" hidden="false" customHeight="false" outlineLevel="0" collapsed="false">
      <c r="A92" s="33"/>
      <c r="B92" s="34"/>
      <c r="C92" s="42"/>
      <c r="D92" s="36"/>
      <c r="E92" s="37"/>
      <c r="F92" s="38"/>
      <c r="G92" s="38"/>
      <c r="H92" s="38"/>
      <c r="I92" s="38"/>
      <c r="J92" s="39" t="s">
        <v>226</v>
      </c>
      <c r="K92" s="40"/>
      <c r="L92" s="39" t="s">
        <v>227</v>
      </c>
      <c r="M92" s="40"/>
      <c r="N92" s="38"/>
      <c r="O92" s="38"/>
      <c r="P92" s="38"/>
    </row>
    <row r="93" customFormat="false" ht="15.75" hidden="false" customHeight="false" outlineLevel="0" collapsed="false">
      <c r="A93" s="24" t="n">
        <v>37</v>
      </c>
      <c r="B93" s="25" t="n">
        <v>10.42</v>
      </c>
      <c r="C93" s="26" t="s">
        <v>231</v>
      </c>
      <c r="D93" s="27" t="s">
        <v>232</v>
      </c>
      <c r="E93" s="29" t="s">
        <v>34</v>
      </c>
      <c r="F93" s="29" t="s">
        <v>34</v>
      </c>
      <c r="G93" s="28" t="n">
        <v>449.108924</v>
      </c>
      <c r="H93" s="28" t="n">
        <v>449.108</v>
      </c>
      <c r="I93" s="30" t="n">
        <f aca="false">ABS((G93-H93)*1000000/G93)</f>
        <v>2.05740734734922</v>
      </c>
      <c r="J93" s="31" t="s">
        <v>233</v>
      </c>
      <c r="K93" s="77" t="n">
        <v>25</v>
      </c>
      <c r="L93" s="31" t="s">
        <v>234</v>
      </c>
      <c r="M93" s="32" t="n">
        <v>30</v>
      </c>
      <c r="N93" s="29" t="s">
        <v>235</v>
      </c>
      <c r="O93" s="29"/>
      <c r="P93" s="29"/>
    </row>
    <row r="94" customFormat="false" ht="26.25" hidden="false" customHeight="false" outlineLevel="0" collapsed="false">
      <c r="A94" s="33"/>
      <c r="B94" s="34"/>
      <c r="C94" s="42"/>
      <c r="D94" s="36"/>
      <c r="E94" s="38"/>
      <c r="F94" s="38"/>
      <c r="G94" s="37"/>
      <c r="H94" s="37"/>
      <c r="I94" s="37"/>
      <c r="J94" s="78" t="s">
        <v>236</v>
      </c>
      <c r="K94" s="79"/>
      <c r="L94" s="39" t="s">
        <v>237</v>
      </c>
      <c r="M94" s="40"/>
      <c r="N94" s="38"/>
      <c r="O94" s="38"/>
      <c r="P94" s="38"/>
    </row>
    <row r="95" customFormat="false" ht="15.75" hidden="false" customHeight="false" outlineLevel="0" collapsed="false">
      <c r="A95" s="24" t="n">
        <v>38</v>
      </c>
      <c r="B95" s="25" t="n">
        <v>5.39</v>
      </c>
      <c r="C95" s="26" t="s">
        <v>238</v>
      </c>
      <c r="D95" s="27" t="s">
        <v>239</v>
      </c>
      <c r="E95" s="29" t="s">
        <v>34</v>
      </c>
      <c r="F95" s="29" t="s">
        <v>34</v>
      </c>
      <c r="G95" s="28" t="n">
        <v>325.092924</v>
      </c>
      <c r="H95" s="29" t="n">
        <v>325.0921</v>
      </c>
      <c r="I95" s="30" t="n">
        <f aca="false">ABS((G95-H95)*1000000/G95)</f>
        <v>2.53465990531976</v>
      </c>
      <c r="J95" s="80" t="s">
        <v>34</v>
      </c>
      <c r="K95" s="29" t="s">
        <v>34</v>
      </c>
      <c r="L95" s="31" t="s">
        <v>240</v>
      </c>
      <c r="M95" s="32" t="n">
        <v>15</v>
      </c>
      <c r="N95" s="29" t="s">
        <v>37</v>
      </c>
      <c r="O95" s="29" t="s">
        <v>38</v>
      </c>
      <c r="P95" s="29" t="s">
        <v>39</v>
      </c>
    </row>
    <row r="96" customFormat="false" ht="13.5" hidden="false" customHeight="false" outlineLevel="0" collapsed="false">
      <c r="A96" s="33"/>
      <c r="B96" s="34"/>
      <c r="C96" s="42"/>
      <c r="D96" s="36"/>
      <c r="E96" s="38"/>
      <c r="F96" s="38"/>
      <c r="G96" s="37"/>
      <c r="H96" s="38"/>
      <c r="I96" s="38"/>
      <c r="J96" s="39"/>
      <c r="K96" s="33"/>
      <c r="L96" s="39" t="s">
        <v>241</v>
      </c>
      <c r="M96" s="40"/>
      <c r="N96" s="38"/>
      <c r="O96" s="38"/>
      <c r="P96" s="38"/>
    </row>
    <row r="97" customFormat="false" ht="15.75" hidden="false" customHeight="false" outlineLevel="0" collapsed="false">
      <c r="A97" s="24" t="n">
        <v>39</v>
      </c>
      <c r="B97" s="25" t="n">
        <v>3.59</v>
      </c>
      <c r="C97" s="26" t="s">
        <v>242</v>
      </c>
      <c r="D97" s="27" t="s">
        <v>239</v>
      </c>
      <c r="E97" s="29" t="s">
        <v>34</v>
      </c>
      <c r="F97" s="29" t="s">
        <v>34</v>
      </c>
      <c r="G97" s="28" t="n">
        <v>325.092924</v>
      </c>
      <c r="H97" s="29" t="n">
        <v>325.0923</v>
      </c>
      <c r="I97" s="30" t="n">
        <f aca="false">ABS((G97-H97)*1000000/G97)</f>
        <v>1.91945119039049</v>
      </c>
      <c r="J97" s="80" t="s">
        <v>34</v>
      </c>
      <c r="K97" s="29" t="s">
        <v>34</v>
      </c>
      <c r="L97" s="31" t="s">
        <v>243</v>
      </c>
      <c r="M97" s="32" t="n">
        <v>15</v>
      </c>
      <c r="N97" s="29" t="n">
        <v>288</v>
      </c>
      <c r="O97" s="29" t="s">
        <v>38</v>
      </c>
      <c r="P97" s="29" t="s">
        <v>39</v>
      </c>
    </row>
    <row r="98" customFormat="false" ht="13.5" hidden="false" customHeight="false" outlineLevel="0" collapsed="false">
      <c r="A98" s="33"/>
      <c r="B98" s="34"/>
      <c r="C98" s="35"/>
      <c r="D98" s="36"/>
      <c r="E98" s="38"/>
      <c r="F98" s="38"/>
      <c r="G98" s="37"/>
      <c r="H98" s="38"/>
      <c r="I98" s="38"/>
      <c r="J98" s="39"/>
      <c r="K98" s="33"/>
      <c r="L98" s="39" t="s">
        <v>244</v>
      </c>
      <c r="M98" s="40"/>
      <c r="N98" s="38"/>
      <c r="O98" s="38"/>
      <c r="P98" s="38"/>
    </row>
    <row r="99" customFormat="false" ht="15.75" hidden="false" customHeight="false" outlineLevel="0" collapsed="false">
      <c r="A99" s="24" t="n">
        <v>40</v>
      </c>
      <c r="B99" s="41" t="n">
        <v>6.1661</v>
      </c>
      <c r="C99" s="26" t="s">
        <v>245</v>
      </c>
      <c r="D99" s="27" t="s">
        <v>246</v>
      </c>
      <c r="E99" s="29" t="s">
        <v>34</v>
      </c>
      <c r="F99" s="29" t="s">
        <v>34</v>
      </c>
      <c r="G99" s="28" t="n">
        <v>355.103424</v>
      </c>
      <c r="H99" s="29" t="n">
        <v>355.1041</v>
      </c>
      <c r="I99" s="30" t="n">
        <f aca="false">ABS((G99-H99)*1000000/G99)</f>
        <v>1.90367074578973</v>
      </c>
      <c r="J99" s="80" t="s">
        <v>34</v>
      </c>
      <c r="K99" s="29" t="s">
        <v>34</v>
      </c>
      <c r="L99" s="31" t="s">
        <v>247</v>
      </c>
      <c r="M99" s="32" t="n">
        <v>15</v>
      </c>
      <c r="N99" s="29" t="s">
        <v>37</v>
      </c>
      <c r="O99" s="29" t="s">
        <v>38</v>
      </c>
      <c r="P99" s="29" t="s">
        <v>88</v>
      </c>
    </row>
    <row r="100" customFormat="false" ht="26.25" hidden="false" customHeight="false" outlineLevel="0" collapsed="false">
      <c r="A100" s="33"/>
      <c r="B100" s="34"/>
      <c r="C100" s="35"/>
      <c r="D100" s="36"/>
      <c r="E100" s="38"/>
      <c r="F100" s="38"/>
      <c r="G100" s="37"/>
      <c r="H100" s="38"/>
      <c r="I100" s="38"/>
      <c r="J100" s="39"/>
      <c r="K100" s="33"/>
      <c r="L100" s="39" t="s">
        <v>248</v>
      </c>
      <c r="M100" s="40"/>
      <c r="N100" s="38"/>
      <c r="O100" s="38"/>
      <c r="P100" s="38"/>
    </row>
    <row r="101" customFormat="false" ht="15.75" hidden="false" customHeight="false" outlineLevel="0" collapsed="false">
      <c r="A101" s="24" t="n">
        <v>41</v>
      </c>
      <c r="B101" s="25" t="n">
        <v>1.72</v>
      </c>
      <c r="C101" s="26" t="s">
        <v>249</v>
      </c>
      <c r="D101" s="27" t="s">
        <v>250</v>
      </c>
      <c r="E101" s="29" t="s">
        <v>34</v>
      </c>
      <c r="F101" s="29" t="s">
        <v>34</v>
      </c>
      <c r="G101" s="28" t="n">
        <v>299.077224</v>
      </c>
      <c r="H101" s="29" t="n">
        <v>299.0784</v>
      </c>
      <c r="I101" s="30" t="n">
        <f aca="false">ABS((G101-H101)*1000000/G101)</f>
        <v>3.93209480902077</v>
      </c>
      <c r="J101" s="80" t="s">
        <v>34</v>
      </c>
      <c r="K101" s="29" t="s">
        <v>34</v>
      </c>
      <c r="L101" s="31" t="s">
        <v>251</v>
      </c>
      <c r="M101" s="32" t="s">
        <v>252</v>
      </c>
      <c r="N101" s="29" t="s">
        <v>37</v>
      </c>
      <c r="O101" s="29" t="s">
        <v>38</v>
      </c>
      <c r="P101" s="29" t="s">
        <v>39</v>
      </c>
    </row>
    <row r="102" customFormat="false" ht="13.5" hidden="false" customHeight="false" outlineLevel="0" collapsed="false">
      <c r="A102" s="33"/>
      <c r="B102" s="34"/>
      <c r="C102" s="42"/>
      <c r="D102" s="36"/>
      <c r="E102" s="38"/>
      <c r="F102" s="38"/>
      <c r="G102" s="37"/>
      <c r="H102" s="38"/>
      <c r="I102" s="38"/>
      <c r="J102" s="39"/>
      <c r="K102" s="33"/>
      <c r="L102" s="39" t="s">
        <v>253</v>
      </c>
      <c r="M102" s="40"/>
      <c r="N102" s="38"/>
      <c r="O102" s="38"/>
      <c r="P102" s="38"/>
    </row>
    <row r="103" customFormat="false" ht="15.75" hidden="false" customHeight="false" outlineLevel="0" collapsed="false">
      <c r="A103" s="24" t="n">
        <v>42</v>
      </c>
      <c r="B103" s="25" t="n">
        <v>13.95</v>
      </c>
      <c r="C103" s="81" t="s">
        <v>254</v>
      </c>
      <c r="D103" s="27" t="s">
        <v>255</v>
      </c>
      <c r="E103" s="29" t="s">
        <v>34</v>
      </c>
      <c r="F103" s="29" t="s">
        <v>34</v>
      </c>
      <c r="G103" s="28" t="n">
        <v>227.071324</v>
      </c>
      <c r="H103" s="29" t="n">
        <v>227.0715</v>
      </c>
      <c r="I103" s="30" t="n">
        <f aca="false">ABS((G103-H103)*1000000/G103)</f>
        <v>0.775086862055591</v>
      </c>
      <c r="J103" s="80" t="s">
        <v>34</v>
      </c>
      <c r="K103" s="29" t="s">
        <v>34</v>
      </c>
      <c r="L103" s="31" t="s">
        <v>256</v>
      </c>
      <c r="M103" s="32" t="n">
        <v>15</v>
      </c>
      <c r="N103" s="29" t="s">
        <v>37</v>
      </c>
      <c r="O103" s="29" t="s">
        <v>38</v>
      </c>
      <c r="P103" s="29" t="s">
        <v>257</v>
      </c>
    </row>
    <row r="104" customFormat="false" ht="13.5" hidden="false" customHeight="false" outlineLevel="0" collapsed="false">
      <c r="A104" s="33"/>
      <c r="B104" s="34"/>
      <c r="C104" s="42"/>
      <c r="D104" s="36"/>
      <c r="E104" s="38"/>
      <c r="F104" s="38"/>
      <c r="G104" s="37"/>
      <c r="H104" s="38"/>
      <c r="I104" s="38"/>
      <c r="J104" s="39"/>
      <c r="K104" s="33"/>
      <c r="L104" s="39" t="s">
        <v>258</v>
      </c>
      <c r="M104" s="40"/>
      <c r="N104" s="38"/>
      <c r="O104" s="38"/>
      <c r="P104" s="38"/>
    </row>
    <row r="105" customFormat="false" ht="15.75" hidden="false" customHeight="false" outlineLevel="0" collapsed="false">
      <c r="A105" s="24" t="n">
        <v>43</v>
      </c>
      <c r="B105" s="25" t="n">
        <v>12.04</v>
      </c>
      <c r="C105" s="26" t="s">
        <v>259</v>
      </c>
      <c r="D105" s="27" t="s">
        <v>260</v>
      </c>
      <c r="E105" s="29" t="s">
        <v>34</v>
      </c>
      <c r="F105" s="29" t="s">
        <v>34</v>
      </c>
      <c r="G105" s="28" t="n">
        <v>515.119524</v>
      </c>
      <c r="H105" s="29" t="n">
        <v>515.1206</v>
      </c>
      <c r="I105" s="30" t="n">
        <f aca="false">ABS((G105-H105)*1000000/G105)</f>
        <v>2.08883560004968</v>
      </c>
      <c r="J105" s="80" t="s">
        <v>34</v>
      </c>
      <c r="K105" s="29" t="s">
        <v>34</v>
      </c>
      <c r="L105" s="31" t="s">
        <v>261</v>
      </c>
      <c r="M105" s="32" t="n">
        <v>15</v>
      </c>
      <c r="N105" s="71" t="s">
        <v>262</v>
      </c>
      <c r="O105" s="29" t="s">
        <v>38</v>
      </c>
      <c r="P105" s="29" t="s">
        <v>39</v>
      </c>
    </row>
    <row r="106" customFormat="false" ht="26.25" hidden="false" customHeight="false" outlineLevel="0" collapsed="false">
      <c r="A106" s="33"/>
      <c r="B106" s="34"/>
      <c r="C106" s="42"/>
      <c r="D106" s="36"/>
      <c r="E106" s="38"/>
      <c r="F106" s="38"/>
      <c r="G106" s="37"/>
      <c r="H106" s="38"/>
      <c r="I106" s="38"/>
      <c r="J106" s="39"/>
      <c r="K106" s="33"/>
      <c r="L106" s="39" t="s">
        <v>263</v>
      </c>
      <c r="M106" s="40"/>
      <c r="N106" s="72"/>
      <c r="O106" s="38"/>
      <c r="P106" s="38"/>
    </row>
    <row r="107" customFormat="false" ht="27" hidden="false" customHeight="false" outlineLevel="0" collapsed="false">
      <c r="A107" s="24" t="n">
        <v>44</v>
      </c>
      <c r="B107" s="25" t="n">
        <v>12.26</v>
      </c>
      <c r="C107" s="26" t="s">
        <v>264</v>
      </c>
      <c r="D107" s="27" t="s">
        <v>260</v>
      </c>
      <c r="E107" s="29" t="s">
        <v>34</v>
      </c>
      <c r="F107" s="29" t="s">
        <v>34</v>
      </c>
      <c r="G107" s="28" t="n">
        <v>515.119524</v>
      </c>
      <c r="H107" s="29" t="n">
        <v>515.1209</v>
      </c>
      <c r="I107" s="30" t="n">
        <f aca="false">ABS((G107-H107)*1000000/G107)</f>
        <v>2.67122470793832</v>
      </c>
      <c r="J107" s="80" t="s">
        <v>34</v>
      </c>
      <c r="K107" s="29" t="s">
        <v>34</v>
      </c>
      <c r="L107" s="31" t="s">
        <v>265</v>
      </c>
      <c r="M107" s="32" t="n">
        <v>15</v>
      </c>
      <c r="N107" s="71" t="s">
        <v>266</v>
      </c>
      <c r="O107" s="29" t="s">
        <v>38</v>
      </c>
      <c r="P107" s="29" t="s">
        <v>39</v>
      </c>
    </row>
    <row r="108" customFormat="false" ht="13.5" hidden="false" customHeight="false" outlineLevel="0" collapsed="false">
      <c r="A108" s="33"/>
      <c r="B108" s="34"/>
      <c r="C108" s="42"/>
      <c r="D108" s="36"/>
      <c r="E108" s="38"/>
      <c r="F108" s="38"/>
      <c r="G108" s="37"/>
      <c r="H108" s="38"/>
      <c r="I108" s="38"/>
      <c r="J108" s="39"/>
      <c r="K108" s="33"/>
      <c r="L108" s="39" t="s">
        <v>267</v>
      </c>
      <c r="M108" s="40"/>
      <c r="N108" s="72"/>
      <c r="O108" s="38"/>
      <c r="P108" s="38"/>
    </row>
    <row r="109" customFormat="false" ht="27" hidden="false" customHeight="false" outlineLevel="0" collapsed="false">
      <c r="A109" s="24" t="n">
        <v>45</v>
      </c>
      <c r="B109" s="82" t="s">
        <v>268</v>
      </c>
      <c r="C109" s="26" t="s">
        <v>269</v>
      </c>
      <c r="D109" s="27" t="s">
        <v>260</v>
      </c>
      <c r="E109" s="29" t="s">
        <v>34</v>
      </c>
      <c r="F109" s="29" t="s">
        <v>34</v>
      </c>
      <c r="G109" s="28" t="n">
        <v>515.119524</v>
      </c>
      <c r="H109" s="29" t="n">
        <v>515.1199</v>
      </c>
      <c r="I109" s="30" t="n">
        <f aca="false">ABS((G109-H109)*1000000/G109)</f>
        <v>0.72992768193712</v>
      </c>
      <c r="J109" s="80" t="s">
        <v>34</v>
      </c>
      <c r="K109" s="29" t="s">
        <v>34</v>
      </c>
      <c r="L109" s="31" t="s">
        <v>261</v>
      </c>
      <c r="M109" s="32" t="s">
        <v>252</v>
      </c>
      <c r="N109" s="71" t="s">
        <v>270</v>
      </c>
      <c r="O109" s="29" t="s">
        <v>38</v>
      </c>
      <c r="P109" s="29" t="s">
        <v>39</v>
      </c>
    </row>
    <row r="110" customFormat="false" ht="26.25" hidden="false" customHeight="false" outlineLevel="0" collapsed="false">
      <c r="A110" s="33"/>
      <c r="B110" s="34"/>
      <c r="C110" s="42"/>
      <c r="D110" s="36"/>
      <c r="E110" s="38"/>
      <c r="F110" s="38"/>
      <c r="G110" s="37"/>
      <c r="H110" s="38"/>
      <c r="I110" s="38"/>
      <c r="J110" s="39"/>
      <c r="K110" s="33"/>
      <c r="L110" s="39" t="s">
        <v>271</v>
      </c>
      <c r="M110" s="40"/>
      <c r="N110" s="72"/>
      <c r="O110" s="38"/>
      <c r="P110" s="38"/>
    </row>
    <row r="111" customFormat="false" ht="15.75" hidden="false" customHeight="false" outlineLevel="0" collapsed="false">
      <c r="A111" s="24" t="n">
        <v>46</v>
      </c>
      <c r="B111" s="41" t="n">
        <v>4.95</v>
      </c>
      <c r="C111" s="26" t="s">
        <v>272</v>
      </c>
      <c r="D111" s="27" t="s">
        <v>273</v>
      </c>
      <c r="E111" s="29" t="s">
        <v>34</v>
      </c>
      <c r="F111" s="29" t="s">
        <v>34</v>
      </c>
      <c r="G111" s="28" t="n">
        <v>353.087824</v>
      </c>
      <c r="H111" s="29" t="n">
        <v>353.0872</v>
      </c>
      <c r="I111" s="30" t="n">
        <f aca="false">ABS((G111-H111)*1000000/G111)</f>
        <v>1.7672656987916</v>
      </c>
      <c r="J111" s="80" t="s">
        <v>34</v>
      </c>
      <c r="K111" s="29" t="s">
        <v>34</v>
      </c>
      <c r="L111" s="31" t="s">
        <v>274</v>
      </c>
      <c r="M111" s="32" t="n">
        <v>15</v>
      </c>
      <c r="N111" s="29" t="s">
        <v>275</v>
      </c>
      <c r="O111" s="29" t="s">
        <v>38</v>
      </c>
      <c r="P111" s="29" t="s">
        <v>39</v>
      </c>
    </row>
    <row r="112" customFormat="false" ht="13.5" hidden="false" customHeight="false" outlineLevel="0" collapsed="false">
      <c r="A112" s="33"/>
      <c r="B112" s="34"/>
      <c r="C112" s="42"/>
      <c r="D112" s="36"/>
      <c r="E112" s="38"/>
      <c r="F112" s="38"/>
      <c r="G112" s="37"/>
      <c r="H112" s="38"/>
      <c r="I112" s="38"/>
      <c r="J112" s="39"/>
      <c r="K112" s="33"/>
      <c r="L112" s="39" t="n">
        <v>191.06</v>
      </c>
      <c r="M112" s="40"/>
      <c r="N112" s="38"/>
      <c r="O112" s="38"/>
      <c r="P112" s="38"/>
    </row>
    <row r="113" customFormat="false" ht="15.75" hidden="false" customHeight="false" outlineLevel="0" collapsed="false">
      <c r="A113" s="24" t="n">
        <v>47</v>
      </c>
      <c r="B113" s="41" t="n">
        <v>6.69</v>
      </c>
      <c r="C113" s="26" t="s">
        <v>276</v>
      </c>
      <c r="D113" s="27" t="s">
        <v>273</v>
      </c>
      <c r="E113" s="29" t="s">
        <v>34</v>
      </c>
      <c r="F113" s="29" t="s">
        <v>34</v>
      </c>
      <c r="G113" s="28" t="n">
        <v>353.087824</v>
      </c>
      <c r="H113" s="29" t="n">
        <v>353.0875</v>
      </c>
      <c r="I113" s="30" t="n">
        <f aca="false">ABS((G113-H113)*1000000/G113)</f>
        <v>0.917618728293021</v>
      </c>
      <c r="J113" s="80" t="s">
        <v>34</v>
      </c>
      <c r="K113" s="29" t="s">
        <v>34</v>
      </c>
      <c r="L113" s="31" t="s">
        <v>277</v>
      </c>
      <c r="M113" s="32" t="n">
        <v>15</v>
      </c>
      <c r="N113" s="29" t="n">
        <v>319</v>
      </c>
      <c r="O113" s="29" t="s">
        <v>38</v>
      </c>
      <c r="P113" s="29" t="s">
        <v>39</v>
      </c>
    </row>
    <row r="114" customFormat="false" ht="13.5" hidden="false" customHeight="false" outlineLevel="0" collapsed="false">
      <c r="A114" s="33"/>
      <c r="B114" s="34"/>
      <c r="C114" s="42"/>
      <c r="D114" s="36"/>
      <c r="E114" s="38"/>
      <c r="F114" s="38"/>
      <c r="G114" s="37"/>
      <c r="H114" s="38"/>
      <c r="I114" s="38"/>
      <c r="J114" s="39"/>
      <c r="K114" s="33"/>
      <c r="L114" s="39" t="n">
        <v>191.06</v>
      </c>
      <c r="M114" s="40"/>
      <c r="N114" s="38"/>
      <c r="O114" s="38"/>
      <c r="P114" s="38"/>
    </row>
    <row r="115" customFormat="false" ht="15.75" hidden="false" customHeight="false" outlineLevel="0" collapsed="false">
      <c r="A115" s="24" t="n">
        <v>48</v>
      </c>
      <c r="B115" s="41" t="n">
        <v>5.47</v>
      </c>
      <c r="C115" s="26" t="s">
        <v>278</v>
      </c>
      <c r="D115" s="27" t="s">
        <v>273</v>
      </c>
      <c r="E115" s="29" t="s">
        <v>34</v>
      </c>
      <c r="F115" s="29" t="s">
        <v>34</v>
      </c>
      <c r="G115" s="28" t="n">
        <v>353.087824</v>
      </c>
      <c r="H115" s="28" t="n">
        <v>353.088</v>
      </c>
      <c r="I115" s="30" t="n">
        <f aca="false">ABS((G115-H115)*1000000/G115)</f>
        <v>0.498459556085939</v>
      </c>
      <c r="J115" s="80" t="s">
        <v>34</v>
      </c>
      <c r="K115" s="29" t="s">
        <v>34</v>
      </c>
      <c r="L115" s="31" t="s">
        <v>274</v>
      </c>
      <c r="M115" s="32" t="n">
        <v>15</v>
      </c>
      <c r="N115" s="29" t="s">
        <v>37</v>
      </c>
      <c r="O115" s="29" t="s">
        <v>38</v>
      </c>
      <c r="P115" s="29" t="s">
        <v>39</v>
      </c>
    </row>
    <row r="116" customFormat="false" ht="13.5" hidden="false" customHeight="false" outlineLevel="0" collapsed="false">
      <c r="A116" s="33"/>
      <c r="B116" s="34"/>
      <c r="C116" s="42"/>
      <c r="D116" s="36"/>
      <c r="E116" s="38"/>
      <c r="F116" s="38"/>
      <c r="G116" s="37"/>
      <c r="H116" s="38"/>
      <c r="I116" s="38"/>
      <c r="J116" s="39"/>
      <c r="K116" s="33"/>
      <c r="L116" s="39" t="s">
        <v>279</v>
      </c>
      <c r="M116" s="40"/>
      <c r="N116" s="38"/>
      <c r="O116" s="38"/>
      <c r="P116" s="38"/>
    </row>
    <row r="117" customFormat="false" ht="15.75" hidden="false" customHeight="false" outlineLevel="0" collapsed="false">
      <c r="A117" s="24" t="n">
        <v>49</v>
      </c>
      <c r="B117" s="25" t="n">
        <v>3.48</v>
      </c>
      <c r="C117" s="26" t="s">
        <v>280</v>
      </c>
      <c r="D117" s="27" t="s">
        <v>281</v>
      </c>
      <c r="E117" s="29" t="s">
        <v>34</v>
      </c>
      <c r="F117" s="29" t="s">
        <v>34</v>
      </c>
      <c r="G117" s="28" t="n">
        <v>341.087824</v>
      </c>
      <c r="H117" s="29" t="n">
        <v>341.0887</v>
      </c>
      <c r="I117" s="30" t="n">
        <f aca="false">ABS((G117-H117)*1000000/G117)</f>
        <v>2.56825350647875</v>
      </c>
      <c r="J117" s="80" t="s">
        <v>34</v>
      </c>
      <c r="K117" s="29" t="s">
        <v>34</v>
      </c>
      <c r="L117" s="31" t="s">
        <v>282</v>
      </c>
      <c r="M117" s="32" t="n">
        <v>15</v>
      </c>
      <c r="N117" s="29" t="s">
        <v>37</v>
      </c>
      <c r="O117" s="29" t="s">
        <v>38</v>
      </c>
      <c r="P117" s="29" t="s">
        <v>39</v>
      </c>
    </row>
    <row r="118" customFormat="false" ht="13.5" hidden="false" customHeight="false" outlineLevel="0" collapsed="false">
      <c r="A118" s="33"/>
      <c r="B118" s="34"/>
      <c r="C118" s="35"/>
      <c r="D118" s="36"/>
      <c r="E118" s="38"/>
      <c r="F118" s="38"/>
      <c r="G118" s="37"/>
      <c r="H118" s="38"/>
      <c r="I118" s="38"/>
      <c r="J118" s="39"/>
      <c r="K118" s="33"/>
      <c r="L118" s="39" t="s">
        <v>283</v>
      </c>
      <c r="M118" s="40"/>
      <c r="N118" s="38"/>
      <c r="O118" s="38"/>
      <c r="P118" s="38"/>
    </row>
    <row r="119" customFormat="false" ht="15.75" hidden="false" customHeight="false" outlineLevel="0" collapsed="false">
      <c r="A119" s="24" t="n">
        <v>50</v>
      </c>
      <c r="B119" s="25" t="n">
        <v>4.25</v>
      </c>
      <c r="C119" s="26" t="s">
        <v>284</v>
      </c>
      <c r="D119" s="27" t="s">
        <v>281</v>
      </c>
      <c r="E119" s="29" t="s">
        <v>34</v>
      </c>
      <c r="F119" s="29" t="s">
        <v>34</v>
      </c>
      <c r="G119" s="28" t="n">
        <v>341.087824</v>
      </c>
      <c r="H119" s="29" t="n">
        <v>341.0893</v>
      </c>
      <c r="I119" s="30" t="n">
        <f aca="false">ABS((G119-H119)*1000000/G119)</f>
        <v>4.32733125052356</v>
      </c>
      <c r="J119" s="80" t="s">
        <v>34</v>
      </c>
      <c r="K119" s="29" t="s">
        <v>34</v>
      </c>
      <c r="L119" s="31" t="s">
        <v>282</v>
      </c>
      <c r="M119" s="32" t="n">
        <v>15</v>
      </c>
      <c r="N119" s="29" t="s">
        <v>37</v>
      </c>
      <c r="O119" s="29" t="s">
        <v>38</v>
      </c>
      <c r="P119" s="29" t="s">
        <v>39</v>
      </c>
    </row>
    <row r="120" customFormat="false" ht="26.25" hidden="false" customHeight="false" outlineLevel="0" collapsed="false">
      <c r="A120" s="33"/>
      <c r="B120" s="34"/>
      <c r="C120" s="35"/>
      <c r="D120" s="36"/>
      <c r="E120" s="38"/>
      <c r="F120" s="38"/>
      <c r="G120" s="37"/>
      <c r="H120" s="38"/>
      <c r="I120" s="38"/>
      <c r="J120" s="39"/>
      <c r="K120" s="33"/>
      <c r="L120" s="39" t="s">
        <v>285</v>
      </c>
      <c r="M120" s="40"/>
      <c r="N120" s="38"/>
      <c r="O120" s="38"/>
      <c r="P120" s="38"/>
    </row>
    <row r="121" customFormat="false" ht="15.75" hidden="false" customHeight="false" outlineLevel="0" collapsed="false">
      <c r="A121" s="24" t="n">
        <v>51</v>
      </c>
      <c r="B121" s="25" t="n">
        <v>4.75</v>
      </c>
      <c r="C121" s="26" t="s">
        <v>286</v>
      </c>
      <c r="D121" s="27" t="s">
        <v>281</v>
      </c>
      <c r="E121" s="29" t="s">
        <v>34</v>
      </c>
      <c r="F121" s="29" t="s">
        <v>34</v>
      </c>
      <c r="G121" s="28" t="n">
        <v>341.087824</v>
      </c>
      <c r="H121" s="28" t="n">
        <v>341.088</v>
      </c>
      <c r="I121" s="30" t="n">
        <f aca="false">ABS((G121-H121)*1000000/G121)</f>
        <v>0.515996138315363</v>
      </c>
      <c r="J121" s="80" t="s">
        <v>34</v>
      </c>
      <c r="K121" s="29" t="s">
        <v>34</v>
      </c>
      <c r="L121" s="31" t="s">
        <v>287</v>
      </c>
      <c r="M121" s="32" t="n">
        <v>15</v>
      </c>
      <c r="N121" s="29" t="s">
        <v>37</v>
      </c>
      <c r="O121" s="29" t="s">
        <v>38</v>
      </c>
      <c r="P121" s="29" t="s">
        <v>39</v>
      </c>
    </row>
    <row r="122" customFormat="false" ht="13.5" hidden="false" customHeight="false" outlineLevel="0" collapsed="false">
      <c r="A122" s="33"/>
      <c r="B122" s="34"/>
      <c r="C122" s="35"/>
      <c r="D122" s="36"/>
      <c r="E122" s="38"/>
      <c r="F122" s="38"/>
      <c r="G122" s="37"/>
      <c r="H122" s="38"/>
      <c r="I122" s="38"/>
      <c r="J122" s="39"/>
      <c r="K122" s="33"/>
      <c r="L122" s="39" t="s">
        <v>288</v>
      </c>
      <c r="M122" s="40"/>
      <c r="N122" s="38"/>
      <c r="O122" s="38"/>
      <c r="P122" s="38"/>
    </row>
    <row r="123" customFormat="false" ht="15.75" hidden="false" customHeight="false" outlineLevel="0" collapsed="false">
      <c r="A123" s="24" t="n">
        <v>52</v>
      </c>
      <c r="B123" s="25" t="n">
        <v>6.32</v>
      </c>
      <c r="C123" s="26" t="s">
        <v>289</v>
      </c>
      <c r="D123" s="27" t="s">
        <v>290</v>
      </c>
      <c r="E123" s="29" t="s">
        <v>34</v>
      </c>
      <c r="F123" s="29" t="s">
        <v>34</v>
      </c>
      <c r="G123" s="28" t="n">
        <v>401.145324</v>
      </c>
      <c r="H123" s="29" t="n">
        <v>401.1461</v>
      </c>
      <c r="I123" s="30" t="n">
        <f aca="false">ABS((G123-H123)*1000000/G123)</f>
        <v>1.93446103829809</v>
      </c>
      <c r="J123" s="80" t="s">
        <v>34</v>
      </c>
      <c r="K123" s="29" t="s">
        <v>34</v>
      </c>
      <c r="L123" s="31" t="s">
        <v>291</v>
      </c>
      <c r="M123" s="32" t="n">
        <v>15</v>
      </c>
      <c r="N123" s="29" t="s">
        <v>37</v>
      </c>
      <c r="O123" s="29" t="s">
        <v>38</v>
      </c>
      <c r="P123" s="29" t="s">
        <v>39</v>
      </c>
    </row>
    <row r="124" customFormat="false" ht="26.25" hidden="false" customHeight="false" outlineLevel="0" collapsed="false">
      <c r="A124" s="33"/>
      <c r="B124" s="34"/>
      <c r="C124" s="35"/>
      <c r="D124" s="36"/>
      <c r="E124" s="38"/>
      <c r="F124" s="38"/>
      <c r="G124" s="37"/>
      <c r="H124" s="38"/>
      <c r="I124" s="38"/>
      <c r="J124" s="39"/>
      <c r="K124" s="33"/>
      <c r="L124" s="39" t="s">
        <v>292</v>
      </c>
      <c r="M124" s="40"/>
      <c r="N124" s="38"/>
      <c r="O124" s="38"/>
      <c r="P124" s="38"/>
    </row>
    <row r="125" customFormat="false" ht="15.75" hidden="false" customHeight="false" outlineLevel="0" collapsed="false">
      <c r="A125" s="24" t="n">
        <v>53</v>
      </c>
      <c r="B125" s="25" t="n">
        <v>5.07</v>
      </c>
      <c r="C125" s="26" t="s">
        <v>293</v>
      </c>
      <c r="D125" s="27" t="s">
        <v>294</v>
      </c>
      <c r="E125" s="29" t="s">
        <v>34</v>
      </c>
      <c r="F125" s="29" t="s">
        <v>34</v>
      </c>
      <c r="G125" s="28" t="n">
        <v>431.155924</v>
      </c>
      <c r="H125" s="29" t="n">
        <v>431.1553</v>
      </c>
      <c r="I125" s="30" t="n">
        <f aca="false">ABS((G125-H125)*1000000/G125)</f>
        <v>1.44727224023058</v>
      </c>
      <c r="J125" s="80" t="s">
        <v>34</v>
      </c>
      <c r="K125" s="29" t="s">
        <v>34</v>
      </c>
      <c r="L125" s="31" t="s">
        <v>295</v>
      </c>
      <c r="M125" s="32" t="n">
        <v>15</v>
      </c>
      <c r="N125" s="29" t="s">
        <v>37</v>
      </c>
      <c r="O125" s="29" t="s">
        <v>38</v>
      </c>
      <c r="P125" s="29" t="s">
        <v>39</v>
      </c>
    </row>
    <row r="126" customFormat="false" ht="26.25" hidden="false" customHeight="false" outlineLevel="0" collapsed="false">
      <c r="A126" s="33"/>
      <c r="B126" s="34"/>
      <c r="C126" s="42"/>
      <c r="D126" s="36"/>
      <c r="E126" s="38"/>
      <c r="F126" s="38"/>
      <c r="G126" s="37"/>
      <c r="H126" s="38"/>
      <c r="I126" s="38"/>
      <c r="J126" s="39"/>
      <c r="K126" s="33"/>
      <c r="L126" s="39" t="s">
        <v>296</v>
      </c>
      <c r="M126" s="40"/>
      <c r="N126" s="38"/>
      <c r="O126" s="38"/>
      <c r="P126" s="38"/>
    </row>
    <row r="127" customFormat="false" ht="15.75" hidden="false" customHeight="false" outlineLevel="0" collapsed="false">
      <c r="A127" s="24" t="n">
        <v>54</v>
      </c>
      <c r="B127" s="41" t="n">
        <v>2.29</v>
      </c>
      <c r="C127" s="26" t="s">
        <v>297</v>
      </c>
      <c r="D127" s="27" t="s">
        <v>298</v>
      </c>
      <c r="E127" s="28" t="n">
        <v>166.086276</v>
      </c>
      <c r="F127" s="29" t="n">
        <v>166.086</v>
      </c>
      <c r="G127" s="29" t="s">
        <v>34</v>
      </c>
      <c r="H127" s="29" t="s">
        <v>34</v>
      </c>
      <c r="I127" s="30" t="n">
        <f aca="false">ABS((E127-F127)*1000000/E127)</f>
        <v>1.66178691359958</v>
      </c>
      <c r="J127" s="83" t="s">
        <v>299</v>
      </c>
      <c r="K127" s="32" t="n">
        <v>10</v>
      </c>
      <c r="L127" s="31" t="s">
        <v>300</v>
      </c>
      <c r="M127" s="32" t="n">
        <v>15</v>
      </c>
      <c r="N127" s="29" t="s">
        <v>37</v>
      </c>
      <c r="O127" s="29" t="s">
        <v>38</v>
      </c>
      <c r="P127" s="29" t="s">
        <v>301</v>
      </c>
    </row>
    <row r="128" customFormat="false" ht="13.5" hidden="false" customHeight="false" outlineLevel="0" collapsed="false">
      <c r="A128" s="33"/>
      <c r="B128" s="34"/>
      <c r="C128" s="35"/>
      <c r="D128" s="36"/>
      <c r="E128" s="37"/>
      <c r="F128" s="38"/>
      <c r="G128" s="38"/>
      <c r="H128" s="38"/>
      <c r="I128" s="38"/>
      <c r="J128" s="39" t="n">
        <v>120.08</v>
      </c>
      <c r="K128" s="40"/>
      <c r="L128" s="39" t="s">
        <v>302</v>
      </c>
      <c r="M128" s="40"/>
      <c r="N128" s="38"/>
      <c r="O128" s="38"/>
      <c r="P128" s="38"/>
    </row>
    <row r="129" customFormat="false" ht="15.75" hidden="false" customHeight="false" outlineLevel="0" collapsed="false">
      <c r="A129" s="24" t="n">
        <v>55</v>
      </c>
      <c r="B129" s="41" t="n">
        <v>18.3108</v>
      </c>
      <c r="C129" s="26" t="s">
        <v>303</v>
      </c>
      <c r="D129" s="27" t="s">
        <v>304</v>
      </c>
      <c r="E129" s="29" t="s">
        <v>34</v>
      </c>
      <c r="F129" s="29" t="s">
        <v>34</v>
      </c>
      <c r="G129" s="28" t="n">
        <v>677.151224</v>
      </c>
      <c r="H129" s="29" t="n">
        <v>677.1518</v>
      </c>
      <c r="I129" s="30" t="n">
        <f aca="false">ABS((G129-H129)*1000000/G129)</f>
        <v>0.850622401036476</v>
      </c>
      <c r="J129" s="83"/>
      <c r="K129" s="24"/>
      <c r="L129" s="31" t="s">
        <v>305</v>
      </c>
      <c r="M129" s="32" t="n">
        <v>30</v>
      </c>
      <c r="N129" s="29" t="s">
        <v>306</v>
      </c>
      <c r="O129" s="29" t="s">
        <v>38</v>
      </c>
      <c r="P129" s="29" t="s">
        <v>39</v>
      </c>
    </row>
    <row r="130" customFormat="false" ht="26.25" hidden="false" customHeight="false" outlineLevel="0" collapsed="false">
      <c r="A130" s="33"/>
      <c r="B130" s="34"/>
      <c r="C130" s="42"/>
      <c r="D130" s="36"/>
      <c r="E130" s="38"/>
      <c r="F130" s="38"/>
      <c r="G130" s="37"/>
      <c r="H130" s="38"/>
      <c r="I130" s="38"/>
      <c r="J130" s="39"/>
      <c r="K130" s="33"/>
      <c r="L130" s="39" t="s">
        <v>307</v>
      </c>
      <c r="M130" s="40"/>
      <c r="N130" s="38"/>
      <c r="O130" s="38"/>
      <c r="P130" s="38"/>
    </row>
    <row r="131" customFormat="false" ht="15.75" hidden="false" customHeight="false" outlineLevel="0" collapsed="false">
      <c r="A131" s="24" t="n">
        <v>56</v>
      </c>
      <c r="B131" s="41" t="n">
        <v>3.98</v>
      </c>
      <c r="C131" s="26" t="s">
        <v>308</v>
      </c>
      <c r="D131" s="27" t="s">
        <v>309</v>
      </c>
      <c r="E131" s="28" t="n">
        <v>205.097176</v>
      </c>
      <c r="F131" s="29" t="n">
        <v>205.0974</v>
      </c>
      <c r="G131" s="29" t="s">
        <v>34</v>
      </c>
      <c r="H131" s="29" t="s">
        <v>34</v>
      </c>
      <c r="I131" s="30" t="n">
        <f aca="false">ABS((E131-F131)*1000000/E131)</f>
        <v>1.09216520856869</v>
      </c>
      <c r="J131" s="31" t="s">
        <v>310</v>
      </c>
      <c r="K131" s="32" t="n">
        <v>10</v>
      </c>
      <c r="L131" s="31" t="s">
        <v>311</v>
      </c>
      <c r="M131" s="32" t="n">
        <v>15</v>
      </c>
      <c r="N131" s="29" t="s">
        <v>37</v>
      </c>
      <c r="O131" s="29" t="s">
        <v>38</v>
      </c>
      <c r="P131" s="29" t="s">
        <v>301</v>
      </c>
    </row>
    <row r="132" customFormat="false" ht="26.25" hidden="false" customHeight="false" outlineLevel="0" collapsed="false">
      <c r="A132" s="33"/>
      <c r="B132" s="34"/>
      <c r="C132" s="35"/>
      <c r="D132" s="36"/>
      <c r="E132" s="37"/>
      <c r="F132" s="38"/>
      <c r="G132" s="38"/>
      <c r="H132" s="38"/>
      <c r="I132" s="38"/>
      <c r="J132" s="39" t="s">
        <v>312</v>
      </c>
      <c r="K132" s="40"/>
      <c r="L132" s="39" t="s">
        <v>313</v>
      </c>
      <c r="M132" s="40"/>
      <c r="N132" s="38"/>
      <c r="O132" s="38"/>
      <c r="P132" s="38"/>
    </row>
    <row r="133" customFormat="false" ht="15.75" hidden="false" customHeight="false" outlineLevel="0" collapsed="false">
      <c r="A133" s="24" t="n">
        <v>57</v>
      </c>
      <c r="B133" s="41" t="n">
        <v>4.13</v>
      </c>
      <c r="C133" s="26" t="s">
        <v>314</v>
      </c>
      <c r="D133" s="27" t="s">
        <v>315</v>
      </c>
      <c r="E133" s="28" t="n">
        <v>265.154676</v>
      </c>
      <c r="F133" s="29" t="n">
        <v>265.1548</v>
      </c>
      <c r="G133" s="29" t="s">
        <v>34</v>
      </c>
      <c r="H133" s="29" t="s">
        <v>34</v>
      </c>
      <c r="I133" s="30" t="n">
        <f aca="false">ABS((E133-F133)*1000000/E133)</f>
        <v>0.467651568128448</v>
      </c>
      <c r="J133" s="31" t="s">
        <v>316</v>
      </c>
      <c r="K133" s="32" t="n">
        <v>10</v>
      </c>
      <c r="L133" s="80" t="s">
        <v>34</v>
      </c>
      <c r="M133" s="29" t="s">
        <v>34</v>
      </c>
      <c r="N133" s="29" t="s">
        <v>37</v>
      </c>
      <c r="O133" s="29" t="s">
        <v>317</v>
      </c>
      <c r="P133" s="29" t="s">
        <v>318</v>
      </c>
    </row>
    <row r="134" customFormat="false" ht="26.25" hidden="false" customHeight="false" outlineLevel="0" collapsed="false">
      <c r="A134" s="33"/>
      <c r="B134" s="34"/>
      <c r="C134" s="35"/>
      <c r="D134" s="36"/>
      <c r="E134" s="37"/>
      <c r="F134" s="38"/>
      <c r="G134" s="38"/>
      <c r="H134" s="38"/>
      <c r="I134" s="38"/>
      <c r="J134" s="39" t="s">
        <v>319</v>
      </c>
      <c r="K134" s="40"/>
      <c r="L134" s="39"/>
      <c r="M134" s="40"/>
      <c r="N134" s="38"/>
      <c r="O134" s="38"/>
      <c r="P134" s="38"/>
    </row>
    <row r="135" customFormat="false" ht="15.75" hidden="false" customHeight="false" outlineLevel="0" collapsed="false">
      <c r="A135" s="24" t="n">
        <v>58</v>
      </c>
      <c r="B135" s="41" t="n">
        <v>5.0702</v>
      </c>
      <c r="C135" s="26" t="s">
        <v>320</v>
      </c>
      <c r="D135" s="27" t="s">
        <v>315</v>
      </c>
      <c r="E135" s="28" t="n">
        <v>265.154676</v>
      </c>
      <c r="F135" s="29" t="n">
        <v>265.1548</v>
      </c>
      <c r="G135" s="29" t="s">
        <v>34</v>
      </c>
      <c r="H135" s="29" t="s">
        <v>34</v>
      </c>
      <c r="I135" s="30" t="n">
        <f aca="false">ABS((E135-F135)*1000000/E135)</f>
        <v>0.467651568128448</v>
      </c>
      <c r="J135" s="31" t="s">
        <v>316</v>
      </c>
      <c r="K135" s="32" t="n">
        <v>10</v>
      </c>
      <c r="L135" s="80" t="s">
        <v>34</v>
      </c>
      <c r="M135" s="29" t="s">
        <v>34</v>
      </c>
      <c r="N135" s="29" t="s">
        <v>37</v>
      </c>
      <c r="O135" s="29" t="s">
        <v>317</v>
      </c>
      <c r="P135" s="29" t="s">
        <v>318</v>
      </c>
    </row>
    <row r="136" customFormat="false" ht="15" hidden="false" customHeight="true" outlineLevel="0" collapsed="false">
      <c r="A136" s="33"/>
      <c r="B136" s="34"/>
      <c r="C136" s="35"/>
      <c r="D136" s="36"/>
      <c r="E136" s="37"/>
      <c r="F136" s="38"/>
      <c r="G136" s="38"/>
      <c r="H136" s="38"/>
      <c r="I136" s="38"/>
      <c r="J136" s="39" t="s">
        <v>319</v>
      </c>
      <c r="K136" s="40"/>
      <c r="L136" s="39"/>
      <c r="M136" s="40"/>
      <c r="N136" s="38"/>
      <c r="O136" s="38"/>
      <c r="P136" s="38"/>
    </row>
    <row r="137" customFormat="false" ht="15.75" hidden="false" customHeight="false" outlineLevel="0" collapsed="false">
      <c r="A137" s="24" t="n">
        <v>59</v>
      </c>
      <c r="B137" s="41" t="n">
        <v>4.68</v>
      </c>
      <c r="C137" s="26" t="s">
        <v>321</v>
      </c>
      <c r="D137" s="27" t="s">
        <v>322</v>
      </c>
      <c r="E137" s="29" t="s">
        <v>34</v>
      </c>
      <c r="F137" s="29" t="s">
        <v>34</v>
      </c>
      <c r="G137" s="28" t="n">
        <f aca="false">328.1158-1.007276</f>
        <v>327.108524</v>
      </c>
      <c r="H137" s="29" t="n">
        <v>327.109</v>
      </c>
      <c r="I137" s="30" t="n">
        <f aca="false">ABS((G137-H137)*1000000/G137)</f>
        <v>1.45517455238167</v>
      </c>
      <c r="J137" s="80" t="s">
        <v>34</v>
      </c>
      <c r="K137" s="29" t="s">
        <v>34</v>
      </c>
      <c r="L137" s="31" t="s">
        <v>323</v>
      </c>
      <c r="M137" s="24"/>
      <c r="N137" s="29" t="s">
        <v>37</v>
      </c>
      <c r="O137" s="29" t="s">
        <v>38</v>
      </c>
      <c r="P137" s="29" t="s">
        <v>324</v>
      </c>
    </row>
    <row r="138" customFormat="false" ht="13.5" hidden="false" customHeight="false" outlineLevel="0" collapsed="false">
      <c r="A138" s="33"/>
      <c r="B138" s="34"/>
      <c r="C138" s="35"/>
      <c r="D138" s="36"/>
      <c r="E138" s="37"/>
      <c r="F138" s="38"/>
      <c r="G138" s="84"/>
      <c r="H138" s="38"/>
      <c r="I138" s="38"/>
      <c r="J138" s="39"/>
      <c r="K138" s="40"/>
      <c r="L138" s="39" t="s">
        <v>325</v>
      </c>
      <c r="M138" s="40"/>
      <c r="N138" s="38"/>
      <c r="O138" s="38" t="s">
        <v>326</v>
      </c>
      <c r="P138" s="38"/>
    </row>
    <row r="139" customFormat="false" ht="15.75" hidden="false" customHeight="false" outlineLevel="0" collapsed="false">
      <c r="A139" s="24" t="n">
        <v>60</v>
      </c>
      <c r="B139" s="41" t="n">
        <v>5.3</v>
      </c>
      <c r="C139" s="26" t="s">
        <v>327</v>
      </c>
      <c r="D139" s="27" t="s">
        <v>328</v>
      </c>
      <c r="E139" s="29" t="s">
        <v>34</v>
      </c>
      <c r="F139" s="29" t="s">
        <v>34</v>
      </c>
      <c r="G139" s="28" t="n">
        <f aca="false">518.1636-1.007276</f>
        <v>517.156324</v>
      </c>
      <c r="H139" s="29" t="n">
        <v>517.1573</v>
      </c>
      <c r="I139" s="30" t="n">
        <f aca="false">ABS((G139-H139)*1000000/G139)</f>
        <v>1.8872436722575</v>
      </c>
      <c r="J139" s="80" t="s">
        <v>34</v>
      </c>
      <c r="K139" s="29" t="s">
        <v>34</v>
      </c>
      <c r="L139" s="31" t="s">
        <v>329</v>
      </c>
      <c r="M139" s="24" t="n">
        <v>30</v>
      </c>
      <c r="N139" s="29" t="s">
        <v>37</v>
      </c>
      <c r="O139" s="29" t="s">
        <v>330</v>
      </c>
      <c r="P139" s="29" t="s">
        <v>331</v>
      </c>
    </row>
    <row r="140" customFormat="false" ht="13.5" hidden="false" customHeight="false" outlineLevel="0" collapsed="false">
      <c r="A140" s="33"/>
      <c r="B140" s="34"/>
      <c r="C140" s="35"/>
      <c r="D140" s="36"/>
      <c r="E140" s="37"/>
      <c r="F140" s="38"/>
      <c r="G140" s="38"/>
      <c r="H140" s="38"/>
      <c r="I140" s="38"/>
      <c r="J140" s="39"/>
      <c r="K140" s="40"/>
      <c r="L140" s="39" t="s">
        <v>332</v>
      </c>
      <c r="M140" s="40"/>
      <c r="N140" s="38"/>
      <c r="O140" s="38"/>
      <c r="P140" s="38"/>
    </row>
    <row r="141" customFormat="false" ht="15.75" hidden="false" customHeight="false" outlineLevel="0" collapsed="false">
      <c r="A141" s="85" t="n">
        <v>61</v>
      </c>
      <c r="B141" s="86" t="n">
        <v>4.5</v>
      </c>
      <c r="C141" s="26" t="s">
        <v>333</v>
      </c>
      <c r="D141" s="27" t="s">
        <v>246</v>
      </c>
      <c r="E141" s="29" t="s">
        <v>34</v>
      </c>
      <c r="F141" s="29" t="s">
        <v>34</v>
      </c>
      <c r="G141" s="28" t="n">
        <v>355.103424</v>
      </c>
      <c r="H141" s="53" t="n">
        <v>355.1048</v>
      </c>
      <c r="I141" s="30" t="n">
        <f aca="false">ABS((G141-H141)*1000000/G141)</f>
        <v>3.87492743520655</v>
      </c>
      <c r="J141" s="80" t="s">
        <v>34</v>
      </c>
      <c r="K141" s="29" t="s">
        <v>34</v>
      </c>
      <c r="L141" s="31" t="s">
        <v>247</v>
      </c>
      <c r="M141" s="87"/>
      <c r="N141" s="29" t="s">
        <v>37</v>
      </c>
      <c r="O141" s="53"/>
      <c r="P141" s="53"/>
    </row>
    <row r="142" customFormat="false" ht="13.5" hidden="false" customHeight="false" outlineLevel="0" collapsed="false">
      <c r="A142" s="85"/>
      <c r="B142" s="86"/>
      <c r="C142" s="67"/>
      <c r="D142" s="36"/>
      <c r="E142" s="52"/>
      <c r="F142" s="53"/>
      <c r="G142" s="38"/>
      <c r="H142" s="53"/>
      <c r="I142" s="53"/>
      <c r="J142" s="39"/>
      <c r="K142" s="40"/>
      <c r="L142" s="88" t="s">
        <v>334</v>
      </c>
      <c r="M142" s="87"/>
      <c r="N142" s="53"/>
      <c r="O142" s="53"/>
      <c r="P142" s="53"/>
    </row>
    <row r="143" customFormat="false" ht="15.75" hidden="false" customHeight="false" outlineLevel="0" collapsed="false">
      <c r="A143" s="24" t="n">
        <v>62</v>
      </c>
      <c r="B143" s="41" t="n">
        <v>6.52</v>
      </c>
      <c r="C143" s="26" t="s">
        <v>335</v>
      </c>
      <c r="D143" s="27" t="s">
        <v>246</v>
      </c>
      <c r="E143" s="29" t="s">
        <v>34</v>
      </c>
      <c r="F143" s="29" t="s">
        <v>34</v>
      </c>
      <c r="G143" s="28" t="n">
        <v>355.103424</v>
      </c>
      <c r="H143" s="29" t="n">
        <v>355.1033</v>
      </c>
      <c r="I143" s="30" t="n">
        <f aca="false">ABS((G143-H143)*1000000/G143)</f>
        <v>0.349194042206674</v>
      </c>
      <c r="J143" s="80" t="s">
        <v>34</v>
      </c>
      <c r="K143" s="29" t="s">
        <v>34</v>
      </c>
      <c r="L143" s="31" t="s">
        <v>247</v>
      </c>
      <c r="M143" s="24"/>
      <c r="N143" s="29" t="s">
        <v>37</v>
      </c>
      <c r="O143" s="29"/>
      <c r="P143" s="29"/>
    </row>
    <row r="144" customFormat="false" ht="13.5" hidden="false" customHeight="false" outlineLevel="0" collapsed="false">
      <c r="A144" s="33"/>
      <c r="B144" s="34"/>
      <c r="C144" s="35"/>
      <c r="D144" s="36"/>
      <c r="E144" s="37"/>
      <c r="F144" s="38"/>
      <c r="G144" s="38"/>
      <c r="H144" s="38"/>
      <c r="I144" s="38"/>
      <c r="J144" s="39"/>
      <c r="K144" s="40"/>
      <c r="L144" s="88" t="s">
        <v>334</v>
      </c>
      <c r="M144" s="40"/>
      <c r="N144" s="38"/>
      <c r="O144" s="38"/>
      <c r="P144" s="38"/>
    </row>
    <row r="145" customFormat="false" ht="15.75" hidden="false" customHeight="false" outlineLevel="0" collapsed="false">
      <c r="A145" s="24" t="n">
        <v>63</v>
      </c>
      <c r="B145" s="41" t="n">
        <v>6.57</v>
      </c>
      <c r="C145" s="26" t="s">
        <v>336</v>
      </c>
      <c r="D145" s="27" t="s">
        <v>281</v>
      </c>
      <c r="E145" s="29" t="s">
        <v>34</v>
      </c>
      <c r="F145" s="29" t="s">
        <v>34</v>
      </c>
      <c r="G145" s="28" t="n">
        <v>341.087824</v>
      </c>
      <c r="H145" s="29" t="n">
        <v>341.0885</v>
      </c>
      <c r="I145" s="30" t="n">
        <f aca="false">ABS((G145-H145)*1000000/G145)</f>
        <v>1.98189425840826</v>
      </c>
      <c r="J145" s="80" t="s">
        <v>34</v>
      </c>
      <c r="K145" s="29" t="s">
        <v>34</v>
      </c>
      <c r="L145" s="31" t="s">
        <v>337</v>
      </c>
      <c r="M145" s="87"/>
      <c r="N145" s="29" t="s">
        <v>37</v>
      </c>
      <c r="O145" s="29"/>
      <c r="P145" s="29"/>
    </row>
    <row r="146" customFormat="false" ht="13.5" hidden="false" customHeight="false" outlineLevel="0" collapsed="false">
      <c r="A146" s="33"/>
      <c r="B146" s="34"/>
      <c r="C146" s="35"/>
      <c r="D146" s="36"/>
      <c r="E146" s="37"/>
      <c r="F146" s="38"/>
      <c r="G146" s="38"/>
      <c r="H146" s="38"/>
      <c r="I146" s="38"/>
      <c r="J146" s="39"/>
      <c r="K146" s="40"/>
      <c r="L146" s="39" t="s">
        <v>338</v>
      </c>
      <c r="M146" s="40"/>
      <c r="N146" s="38"/>
      <c r="O146" s="38"/>
      <c r="P146" s="38"/>
    </row>
    <row r="147" customFormat="false" ht="15.75" hidden="false" customHeight="false" outlineLevel="0" collapsed="false">
      <c r="A147" s="85" t="n">
        <v>64</v>
      </c>
      <c r="B147" s="86" t="n">
        <v>20.05</v>
      </c>
      <c r="C147" s="26" t="s">
        <v>339</v>
      </c>
      <c r="D147" s="27" t="s">
        <v>340</v>
      </c>
      <c r="E147" s="29" t="s">
        <v>34</v>
      </c>
      <c r="F147" s="29" t="s">
        <v>34</v>
      </c>
      <c r="G147" s="28" t="n">
        <v>273.076824</v>
      </c>
      <c r="H147" s="53" t="n">
        <v>273.0759</v>
      </c>
      <c r="I147" s="30" t="n">
        <f aca="false">ABS((G147-H147)*1000000/G147)</f>
        <v>3.38366319947278</v>
      </c>
      <c r="J147" s="80" t="s">
        <v>34</v>
      </c>
      <c r="K147" s="29" t="s">
        <v>34</v>
      </c>
      <c r="L147" s="31" t="s">
        <v>341</v>
      </c>
      <c r="M147" s="87"/>
      <c r="N147" s="29" t="s">
        <v>37</v>
      </c>
      <c r="O147" s="53" t="s">
        <v>229</v>
      </c>
      <c r="P147" s="53" t="s">
        <v>342</v>
      </c>
    </row>
    <row r="148" customFormat="false" ht="13.5" hidden="false" customHeight="false" outlineLevel="0" collapsed="false">
      <c r="A148" s="85"/>
      <c r="B148" s="86"/>
      <c r="C148" s="35"/>
      <c r="D148" s="36"/>
      <c r="E148" s="52"/>
      <c r="F148" s="53"/>
      <c r="G148" s="38"/>
      <c r="H148" s="53"/>
      <c r="I148" s="53"/>
      <c r="J148" s="39"/>
      <c r="K148" s="40"/>
      <c r="L148" s="88" t="s">
        <v>343</v>
      </c>
      <c r="M148" s="40"/>
      <c r="N148" s="38"/>
      <c r="O148" s="53" t="s">
        <v>344</v>
      </c>
      <c r="P148" s="53"/>
    </row>
    <row r="149" customFormat="false" ht="15.75" hidden="false" customHeight="false" outlineLevel="0" collapsed="false">
      <c r="A149" s="24" t="n">
        <v>65</v>
      </c>
      <c r="B149" s="41" t="n">
        <v>11.33</v>
      </c>
      <c r="C149" s="26" t="s">
        <v>345</v>
      </c>
      <c r="D149" s="27" t="s">
        <v>346</v>
      </c>
      <c r="E149" s="29" t="s">
        <v>34</v>
      </c>
      <c r="F149" s="29" t="s">
        <v>34</v>
      </c>
      <c r="G149" s="28" t="n">
        <v>597.182524</v>
      </c>
      <c r="H149" s="29" t="n">
        <v>597.1843</v>
      </c>
      <c r="I149" s="30" t="n">
        <f aca="false">ABS((G149-H149)*1000000/G149)</f>
        <v>2.97396512571675</v>
      </c>
      <c r="J149" s="31" t="s">
        <v>347</v>
      </c>
      <c r="K149" s="24" t="s">
        <v>348</v>
      </c>
      <c r="L149" s="31" t="s">
        <v>349</v>
      </c>
      <c r="M149" s="87"/>
      <c r="N149" s="89" t="s">
        <v>350</v>
      </c>
      <c r="O149" s="29" t="s">
        <v>38</v>
      </c>
      <c r="P149" s="29" t="s">
        <v>351</v>
      </c>
    </row>
    <row r="150" customFormat="false" ht="52.5" hidden="false" customHeight="true" outlineLevel="0" collapsed="false">
      <c r="A150" s="33"/>
      <c r="B150" s="34"/>
      <c r="C150" s="90"/>
      <c r="D150" s="36"/>
      <c r="E150" s="37"/>
      <c r="F150" s="38"/>
      <c r="G150" s="38"/>
      <c r="H150" s="38"/>
      <c r="I150" s="38"/>
      <c r="J150" s="39" t="s">
        <v>352</v>
      </c>
      <c r="K150" s="40"/>
      <c r="L150" s="91" t="s">
        <v>353</v>
      </c>
      <c r="M150" s="40"/>
      <c r="N150" s="38"/>
      <c r="O150" s="38"/>
      <c r="P150" s="38"/>
    </row>
    <row r="151" customFormat="false" ht="15.75" hidden="false" customHeight="false" outlineLevel="0" collapsed="false">
      <c r="A151" s="24" t="n">
        <v>66</v>
      </c>
      <c r="B151" s="41" t="n">
        <v>8.44</v>
      </c>
      <c r="C151" s="26" t="s">
        <v>354</v>
      </c>
      <c r="D151" s="27" t="s">
        <v>355</v>
      </c>
      <c r="E151" s="29" t="s">
        <v>34</v>
      </c>
      <c r="F151" s="29" t="s">
        <v>34</v>
      </c>
      <c r="G151" s="28" t="n">
        <v>759.235324</v>
      </c>
      <c r="H151" s="29" t="n">
        <v>759.2373</v>
      </c>
      <c r="I151" s="30" t="n">
        <f aca="false">ABS((G151-H151)*1000000/G151)</f>
        <v>2.60261863160268</v>
      </c>
      <c r="J151" s="31" t="s">
        <v>356</v>
      </c>
      <c r="K151" s="87"/>
      <c r="L151" s="31" t="s">
        <v>357</v>
      </c>
      <c r="M151" s="87"/>
      <c r="N151" s="29" t="s">
        <v>358</v>
      </c>
      <c r="O151" s="29"/>
      <c r="P151" s="29"/>
    </row>
    <row r="152" customFormat="false" ht="26.25" hidden="false" customHeight="true" outlineLevel="0" collapsed="false">
      <c r="A152" s="33"/>
      <c r="B152" s="34"/>
      <c r="C152" s="35"/>
      <c r="D152" s="36"/>
      <c r="E152" s="37"/>
      <c r="F152" s="38"/>
      <c r="G152" s="38"/>
      <c r="H152" s="38"/>
      <c r="I152" s="38"/>
      <c r="J152" s="39" t="s">
        <v>359</v>
      </c>
      <c r="K152" s="40"/>
      <c r="L152" s="39" t="s">
        <v>360</v>
      </c>
      <c r="M152" s="40"/>
      <c r="N152" s="38"/>
      <c r="O152" s="38"/>
      <c r="P152" s="38"/>
    </row>
    <row r="153" customFormat="false" ht="26.25" hidden="false" customHeight="true" outlineLevel="0" collapsed="false">
      <c r="A153" s="24" t="n">
        <v>67</v>
      </c>
      <c r="B153" s="41" t="n">
        <v>13.99</v>
      </c>
      <c r="C153" s="26" t="s">
        <v>361</v>
      </c>
      <c r="D153" s="27" t="s">
        <v>362</v>
      </c>
      <c r="E153" s="28" t="n">
        <v>314.138676</v>
      </c>
      <c r="F153" s="29" t="n">
        <v>314.1378</v>
      </c>
      <c r="G153" s="29"/>
      <c r="H153" s="29"/>
      <c r="I153" s="30" t="n">
        <f aca="false">ABS((E153-F153)*1000000/E153)</f>
        <v>2.78857736049146</v>
      </c>
      <c r="J153" s="31" t="s">
        <v>363</v>
      </c>
      <c r="K153" s="32" t="n">
        <v>20</v>
      </c>
      <c r="L153" s="80"/>
      <c r="M153" s="29"/>
      <c r="N153" s="29" t="s">
        <v>37</v>
      </c>
      <c r="O153" s="29" t="s">
        <v>364</v>
      </c>
      <c r="P153" s="29" t="s">
        <v>365</v>
      </c>
    </row>
    <row r="154" customFormat="false" ht="26.25" hidden="false" customHeight="true" outlineLevel="0" collapsed="false">
      <c r="A154" s="33"/>
      <c r="B154" s="34"/>
      <c r="C154" s="35"/>
      <c r="D154" s="36"/>
      <c r="E154" s="37"/>
      <c r="F154" s="38"/>
      <c r="G154" s="38"/>
      <c r="H154" s="38"/>
      <c r="I154" s="38"/>
      <c r="J154" s="39" t="s">
        <v>366</v>
      </c>
      <c r="K154" s="40"/>
      <c r="L154" s="39"/>
      <c r="M154" s="40"/>
      <c r="N154" s="38"/>
      <c r="O154" s="38" t="s">
        <v>38</v>
      </c>
      <c r="P154" s="38" t="s">
        <v>367</v>
      </c>
    </row>
    <row r="155" customFormat="false" ht="26.25" hidden="false" customHeight="true" outlineLevel="0" collapsed="false">
      <c r="A155" s="24" t="n">
        <v>68</v>
      </c>
      <c r="B155" s="41" t="n">
        <v>15.47</v>
      </c>
      <c r="C155" s="26" t="s">
        <v>361</v>
      </c>
      <c r="D155" s="27" t="s">
        <v>362</v>
      </c>
      <c r="E155" s="28" t="n">
        <v>314.138676</v>
      </c>
      <c r="F155" s="29" t="n">
        <v>314.1365</v>
      </c>
      <c r="G155" s="29"/>
      <c r="H155" s="29"/>
      <c r="I155" s="30" t="n">
        <f aca="false">ABS((E155-F155)*1000000/E155)</f>
        <v>6.92687709667146</v>
      </c>
      <c r="J155" s="31" t="s">
        <v>363</v>
      </c>
      <c r="K155" s="32" t="n">
        <v>20</v>
      </c>
      <c r="L155" s="80"/>
      <c r="M155" s="29"/>
      <c r="N155" s="29" t="s">
        <v>37</v>
      </c>
      <c r="O155" s="29" t="s">
        <v>364</v>
      </c>
      <c r="P155" s="29" t="s">
        <v>365</v>
      </c>
    </row>
    <row r="156" customFormat="false" ht="26.25" hidden="false" customHeight="true" outlineLevel="0" collapsed="false">
      <c r="A156" s="33"/>
      <c r="B156" s="34"/>
      <c r="C156" s="35"/>
      <c r="D156" s="36"/>
      <c r="E156" s="37"/>
      <c r="F156" s="38"/>
      <c r="G156" s="38"/>
      <c r="H156" s="38"/>
      <c r="I156" s="38"/>
      <c r="J156" s="39" t="s">
        <v>366</v>
      </c>
      <c r="K156" s="40"/>
      <c r="L156" s="39"/>
      <c r="M156" s="40"/>
      <c r="N156" s="38"/>
      <c r="O156" s="38" t="s">
        <v>38</v>
      </c>
      <c r="P156" s="38" t="s">
        <v>367</v>
      </c>
    </row>
    <row r="157" customFormat="false" ht="26.25" hidden="false" customHeight="true" outlineLevel="0" collapsed="false">
      <c r="A157" s="24" t="n">
        <v>69</v>
      </c>
      <c r="B157" s="41" t="n">
        <v>9.75</v>
      </c>
      <c r="C157" s="26" t="s">
        <v>368</v>
      </c>
      <c r="D157" s="27" t="s">
        <v>369</v>
      </c>
      <c r="E157" s="28" t="n">
        <v>476.191476</v>
      </c>
      <c r="F157" s="29" t="n">
        <v>476.1913</v>
      </c>
      <c r="G157" s="28"/>
      <c r="H157" s="29"/>
      <c r="I157" s="30" t="n">
        <f aca="false">ABS((E157-F157)*1000000/E157)</f>
        <v>0.369599223891918</v>
      </c>
      <c r="J157" s="31" t="s">
        <v>370</v>
      </c>
      <c r="K157" s="32" t="n">
        <v>25</v>
      </c>
      <c r="L157" s="31"/>
      <c r="M157" s="24"/>
      <c r="N157" s="29" t="s">
        <v>37</v>
      </c>
      <c r="O157" s="29"/>
      <c r="P157" s="29"/>
    </row>
    <row r="158" customFormat="false" ht="26.25" hidden="false" customHeight="true" outlineLevel="0" collapsed="false">
      <c r="A158" s="33"/>
      <c r="B158" s="34"/>
      <c r="C158" s="35"/>
      <c r="D158" s="36"/>
      <c r="E158" s="37"/>
      <c r="F158" s="38"/>
      <c r="G158" s="84"/>
      <c r="H158" s="38"/>
      <c r="I158" s="38"/>
      <c r="J158" s="39" t="s">
        <v>371</v>
      </c>
      <c r="K158" s="40"/>
      <c r="L158" s="39"/>
      <c r="M158" s="40"/>
      <c r="N158" s="38"/>
      <c r="O158" s="38"/>
      <c r="P158" s="38"/>
    </row>
    <row r="159" customFormat="false" ht="26.25" hidden="false" customHeight="true" outlineLevel="0" collapsed="false">
      <c r="A159" s="24" t="n">
        <v>70</v>
      </c>
      <c r="B159" s="41" t="n">
        <v>3.32</v>
      </c>
      <c r="C159" s="26" t="s">
        <v>372</v>
      </c>
      <c r="D159" s="27" t="s">
        <v>373</v>
      </c>
      <c r="E159" s="28" t="n">
        <v>251.138976</v>
      </c>
      <c r="F159" s="29" t="n">
        <v>251.1394</v>
      </c>
      <c r="G159" s="28"/>
      <c r="H159" s="29"/>
      <c r="I159" s="30" t="n">
        <f aca="false">ABS((E159-F159)*1000000/E159)</f>
        <v>1.68830822982064</v>
      </c>
      <c r="J159" s="31" t="s">
        <v>374</v>
      </c>
      <c r="K159" s="32" t="n">
        <v>20</v>
      </c>
      <c r="L159" s="31"/>
      <c r="M159" s="24"/>
      <c r="N159" s="29" t="s">
        <v>37</v>
      </c>
      <c r="O159" s="29" t="s">
        <v>375</v>
      </c>
      <c r="P159" s="29" t="s">
        <v>376</v>
      </c>
    </row>
    <row r="160" customFormat="false" ht="26.25" hidden="false" customHeight="true" outlineLevel="0" collapsed="false">
      <c r="A160" s="33"/>
      <c r="B160" s="34"/>
      <c r="C160" s="35"/>
      <c r="D160" s="36"/>
      <c r="E160" s="37"/>
      <c r="F160" s="38"/>
      <c r="G160" s="84"/>
      <c r="H160" s="38"/>
      <c r="I160" s="38"/>
      <c r="J160" s="39" t="s">
        <v>377</v>
      </c>
      <c r="K160" s="40"/>
      <c r="L160" s="39"/>
      <c r="M160" s="40"/>
      <c r="N160" s="38"/>
      <c r="O160" s="38"/>
      <c r="P160" s="38"/>
    </row>
    <row r="161" customFormat="false" ht="26.25" hidden="false" customHeight="true" outlineLevel="0" collapsed="false">
      <c r="A161" s="24" t="n">
        <v>71</v>
      </c>
      <c r="B161" s="41" t="n">
        <v>6.88</v>
      </c>
      <c r="C161" s="26" t="s">
        <v>378</v>
      </c>
      <c r="D161" s="27" t="s">
        <v>379</v>
      </c>
      <c r="E161" s="28" t="n">
        <v>757.218576</v>
      </c>
      <c r="F161" s="29" t="n">
        <v>757.2193</v>
      </c>
      <c r="G161" s="28"/>
      <c r="H161" s="29"/>
      <c r="I161" s="30" t="n">
        <f aca="false">ABS((E161-F161)*1000000/E161)</f>
        <v>0.956130796079913</v>
      </c>
      <c r="J161" s="31" t="s">
        <v>380</v>
      </c>
      <c r="K161" s="32" t="n">
        <v>20</v>
      </c>
      <c r="L161" s="31"/>
      <c r="M161" s="24"/>
      <c r="N161" s="29" t="s">
        <v>37</v>
      </c>
      <c r="O161" s="38" t="s">
        <v>38</v>
      </c>
      <c r="P161" s="38" t="s">
        <v>381</v>
      </c>
    </row>
    <row r="162" customFormat="false" ht="26.25" hidden="false" customHeight="true" outlineLevel="0" collapsed="false">
      <c r="A162" s="33"/>
      <c r="B162" s="34"/>
      <c r="C162" s="35"/>
      <c r="D162" s="36"/>
      <c r="E162" s="37"/>
      <c r="F162" s="38"/>
      <c r="G162" s="84"/>
      <c r="H162" s="38"/>
      <c r="I162" s="38"/>
      <c r="J162" s="39" t="s">
        <v>382</v>
      </c>
      <c r="K162" s="40"/>
      <c r="L162" s="39"/>
      <c r="M162" s="40"/>
      <c r="N162" s="38"/>
      <c r="O162" s="38"/>
      <c r="P162" s="38"/>
    </row>
    <row r="163" customFormat="false" ht="26.25" hidden="false" customHeight="true" outlineLevel="0" collapsed="false">
      <c r="A163" s="92"/>
      <c r="D163" s="93"/>
      <c r="O163" s="4"/>
      <c r="P163" s="4"/>
    </row>
    <row r="164" customFormat="false" ht="12.75" hidden="false" customHeight="false" outlineLevel="0" collapsed="false">
      <c r="A164" s="94" t="s">
        <v>383</v>
      </c>
      <c r="B164" s="12"/>
    </row>
    <row r="165" customFormat="false" ht="12.75" hidden="false" customHeight="false" outlineLevel="0" collapsed="false">
      <c r="A165" s="95"/>
      <c r="B165" s="12"/>
      <c r="C165" s="12"/>
      <c r="D165" s="3"/>
      <c r="E165" s="12"/>
      <c r="F165" s="5"/>
    </row>
    <row r="166" customFormat="false" ht="12.75" hidden="false" customHeight="false" outlineLevel="0" collapsed="false">
      <c r="A166" s="4" t="n">
        <v>1</v>
      </c>
      <c r="B166" s="96" t="s">
        <v>384</v>
      </c>
      <c r="C166" s="2"/>
      <c r="E166" s="12"/>
      <c r="F166" s="5"/>
    </row>
    <row r="167" customFormat="false" ht="12.75" hidden="false" customHeight="false" outlineLevel="0" collapsed="false">
      <c r="A167" s="4" t="n">
        <v>2</v>
      </c>
      <c r="B167" s="97" t="s">
        <v>385</v>
      </c>
      <c r="C167" s="2"/>
      <c r="E167" s="12"/>
      <c r="F167" s="5"/>
    </row>
    <row r="168" customFormat="false" ht="12.75" hidden="false" customHeight="false" outlineLevel="0" collapsed="false">
      <c r="A168" s="4" t="n">
        <v>3</v>
      </c>
      <c r="B168" s="96" t="s">
        <v>386</v>
      </c>
      <c r="D168" s="3"/>
      <c r="E168" s="12"/>
      <c r="F168" s="5"/>
    </row>
    <row r="169" customFormat="false" ht="12.75" hidden="false" customHeight="false" outlineLevel="0" collapsed="false">
      <c r="A169" s="4" t="n">
        <v>4</v>
      </c>
      <c r="B169" s="96" t="s">
        <v>387</v>
      </c>
      <c r="D169" s="3"/>
      <c r="E169" s="12"/>
      <c r="F169" s="5"/>
    </row>
    <row r="170" customFormat="false" ht="12.75" hidden="false" customHeight="false" outlineLevel="0" collapsed="false">
      <c r="A170" s="4" t="n">
        <v>5</v>
      </c>
      <c r="B170" s="96" t="s">
        <v>388</v>
      </c>
      <c r="D170" s="3"/>
      <c r="E170" s="12"/>
      <c r="F170" s="5"/>
    </row>
    <row r="171" customFormat="false" ht="12.75" hidden="false" customHeight="false" outlineLevel="0" collapsed="false">
      <c r="A171" s="4" t="n">
        <v>6</v>
      </c>
      <c r="B171" s="96" t="s">
        <v>389</v>
      </c>
      <c r="D171" s="3"/>
      <c r="E171" s="12"/>
      <c r="F171" s="5"/>
    </row>
    <row r="172" customFormat="false" ht="12.75" hidden="false" customHeight="false" outlineLevel="0" collapsed="false">
      <c r="A172" s="4" t="n">
        <v>7</v>
      </c>
      <c r="B172" s="96" t="s">
        <v>390</v>
      </c>
      <c r="D172" s="3"/>
      <c r="E172" s="12"/>
      <c r="F172" s="5"/>
    </row>
    <row r="173" customFormat="false" ht="12.75" hidden="false" customHeight="false" outlineLevel="0" collapsed="false">
      <c r="A173" s="4" t="n">
        <v>8</v>
      </c>
      <c r="B173" s="98" t="s">
        <v>391</v>
      </c>
      <c r="C173" s="2"/>
      <c r="D173" s="3"/>
      <c r="E173" s="12"/>
      <c r="F173" s="5"/>
    </row>
    <row r="174" customFormat="false" ht="12.75" hidden="false" customHeight="false" outlineLevel="0" collapsed="false">
      <c r="A174" s="4" t="n">
        <v>9</v>
      </c>
      <c r="B174" s="99" t="s">
        <v>392</v>
      </c>
      <c r="C174" s="2"/>
      <c r="D174" s="3"/>
      <c r="E174" s="12"/>
      <c r="F174" s="5"/>
    </row>
    <row r="175" customFormat="false" ht="12.75" hidden="false" customHeight="false" outlineLevel="0" collapsed="false">
      <c r="A175" s="4" t="n">
        <v>10</v>
      </c>
      <c r="B175" s="96" t="s">
        <v>393</v>
      </c>
      <c r="C175" s="2"/>
    </row>
    <row r="176" customFormat="false" ht="12.75" hidden="false" customHeight="false" outlineLevel="0" collapsed="false">
      <c r="A176" s="4" t="n">
        <v>11</v>
      </c>
      <c r="B176" s="100" t="s">
        <v>394</v>
      </c>
      <c r="C176" s="2"/>
    </row>
    <row r="177" customFormat="false" ht="12.75" hidden="false" customHeight="false" outlineLevel="0" collapsed="false">
      <c r="A177" s="4" t="n">
        <v>12</v>
      </c>
      <c r="B177" s="101" t="s">
        <v>395</v>
      </c>
      <c r="C177" s="2"/>
    </row>
    <row r="178" customFormat="false" ht="12.75" hidden="false" customHeight="false" outlineLevel="0" collapsed="false">
      <c r="A178" s="4" t="n">
        <v>13</v>
      </c>
      <c r="B178" s="102" t="s">
        <v>396</v>
      </c>
      <c r="C178" s="2"/>
      <c r="E178" s="12"/>
      <c r="F178" s="5"/>
    </row>
    <row r="179" customFormat="false" ht="12.75" hidden="false" customHeight="false" outlineLevel="0" collapsed="false">
      <c r="A179" s="4" t="n">
        <v>14</v>
      </c>
      <c r="B179" s="102" t="s">
        <v>397</v>
      </c>
      <c r="C179" s="2"/>
      <c r="F179" s="5"/>
    </row>
    <row r="180" customFormat="false" ht="12.75" hidden="false" customHeight="false" outlineLevel="0" collapsed="false">
      <c r="A180" s="4" t="n">
        <v>15</v>
      </c>
      <c r="B180" s="96" t="s">
        <v>398</v>
      </c>
      <c r="C180" s="2"/>
      <c r="F180" s="5"/>
    </row>
    <row r="181" customFormat="false" ht="12.75" hidden="false" customHeight="false" outlineLevel="0" collapsed="false">
      <c r="A181" s="4" t="n">
        <v>16</v>
      </c>
      <c r="B181" s="100" t="s">
        <v>399</v>
      </c>
      <c r="F181" s="5"/>
    </row>
    <row r="182" customFormat="false" ht="12.75" hidden="false" customHeight="false" outlineLevel="0" collapsed="false">
      <c r="A182" s="4" t="n">
        <v>17</v>
      </c>
      <c r="B182" s="96" t="s">
        <v>400</v>
      </c>
      <c r="C182" s="2"/>
      <c r="F182" s="5"/>
    </row>
    <row r="183" customFormat="false" ht="12.75" hidden="false" customHeight="false" outlineLevel="0" collapsed="false">
      <c r="A183" s="4" t="n">
        <v>18</v>
      </c>
      <c r="B183" s="100" t="s">
        <v>401</v>
      </c>
      <c r="C183" s="2"/>
      <c r="F183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4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20T07:55:17Z</dcterms:created>
  <dc:creator>Weizmann User</dc:creator>
  <dc:description/>
  <dc:language>en-US</dc:language>
  <cp:lastModifiedBy>WinXP</cp:lastModifiedBy>
  <cp:lastPrinted>2009-02-05T09:48:47Z</cp:lastPrinted>
  <dcterms:modified xsi:type="dcterms:W3CDTF">2009-02-18T17:32:19Z</dcterms:modified>
  <cp:revision>0</cp:revision>
  <dc:subject/>
  <dc:title/>
</cp:coreProperties>
</file>